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amiedu-my.sharepoint.com/personal/sal294_miami_edu/Documents/Research Sports Biomechanics/Soccer-OpenCap/Manuscript/"/>
    </mc:Choice>
  </mc:AlternateContent>
  <xr:revisionPtr revIDLastSave="0" documentId="8_{45EB36DF-29BC-4702-BB11-7722BD323A69}" xr6:coauthVersionLast="47" xr6:coauthVersionMax="47" xr10:uidLastSave="{00000000-0000-0000-0000-000000000000}"/>
  <bookViews>
    <workbookView xWindow="1905" yWindow="1905" windowWidth="22245" windowHeight="17235" xr2:uid="{57E51ACB-A8E0-4AD4-8EB2-2F4EEB120177}"/>
  </bookViews>
  <sheets>
    <sheet name="Raw Summarized Data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D3" i="2"/>
  <c r="G3" i="2"/>
  <c r="H3" i="2"/>
  <c r="K3" i="2"/>
  <c r="L3" i="2"/>
  <c r="O3" i="2"/>
  <c r="P3" i="2"/>
  <c r="S3" i="2"/>
  <c r="T3" i="2"/>
  <c r="W3" i="2"/>
  <c r="X3" i="2"/>
  <c r="AA3" i="2"/>
  <c r="AB3" i="2"/>
  <c r="AE3" i="2"/>
  <c r="AF3" i="2"/>
  <c r="AI3" i="2"/>
  <c r="AJ3" i="2"/>
  <c r="C4" i="2"/>
  <c r="D4" i="2"/>
  <c r="G4" i="2"/>
  <c r="H4" i="2"/>
  <c r="K4" i="2"/>
  <c r="L4" i="2"/>
  <c r="O4" i="2"/>
  <c r="P4" i="2"/>
  <c r="S4" i="2"/>
  <c r="T4" i="2"/>
  <c r="W4" i="2"/>
  <c r="X4" i="2"/>
  <c r="AA4" i="2"/>
  <c r="AB4" i="2"/>
  <c r="AE4" i="2"/>
  <c r="AF4" i="2"/>
  <c r="AI4" i="2"/>
  <c r="AJ4" i="2"/>
  <c r="C5" i="2"/>
  <c r="D5" i="2"/>
  <c r="G5" i="2"/>
  <c r="H5" i="2"/>
  <c r="K5" i="2"/>
  <c r="L5" i="2"/>
  <c r="O5" i="2"/>
  <c r="P5" i="2"/>
  <c r="S5" i="2"/>
  <c r="T5" i="2"/>
  <c r="W5" i="2"/>
  <c r="X5" i="2"/>
  <c r="AA5" i="2"/>
  <c r="AB5" i="2"/>
  <c r="AE5" i="2"/>
  <c r="AF5" i="2"/>
  <c r="AI5" i="2"/>
  <c r="AJ5" i="2"/>
  <c r="C6" i="2"/>
  <c r="D6" i="2"/>
  <c r="G6" i="2"/>
  <c r="H6" i="2"/>
  <c r="K6" i="2"/>
  <c r="L6" i="2"/>
  <c r="O6" i="2"/>
  <c r="P6" i="2"/>
  <c r="S6" i="2"/>
  <c r="T6" i="2"/>
  <c r="W6" i="2"/>
  <c r="X6" i="2"/>
  <c r="AA6" i="2"/>
  <c r="AB6" i="2"/>
  <c r="AE6" i="2"/>
  <c r="AF6" i="2"/>
  <c r="AI6" i="2"/>
  <c r="AJ6" i="2"/>
  <c r="C7" i="2"/>
  <c r="D7" i="2"/>
  <c r="G7" i="2"/>
  <c r="H7" i="2"/>
  <c r="K7" i="2"/>
  <c r="L7" i="2"/>
  <c r="O7" i="2"/>
  <c r="P7" i="2"/>
  <c r="S7" i="2"/>
  <c r="T7" i="2"/>
  <c r="W7" i="2"/>
  <c r="X7" i="2"/>
  <c r="AA7" i="2"/>
  <c r="AB7" i="2"/>
  <c r="AE7" i="2"/>
  <c r="AF7" i="2"/>
  <c r="AI7" i="2"/>
  <c r="AJ7" i="2"/>
  <c r="C8" i="2"/>
  <c r="D8" i="2"/>
  <c r="G8" i="2"/>
  <c r="H8" i="2"/>
  <c r="K8" i="2"/>
  <c r="L8" i="2"/>
  <c r="O8" i="2"/>
  <c r="P8" i="2"/>
  <c r="S8" i="2"/>
  <c r="T8" i="2"/>
  <c r="W8" i="2"/>
  <c r="X8" i="2"/>
  <c r="AA8" i="2"/>
  <c r="AB8" i="2"/>
  <c r="AE8" i="2"/>
  <c r="AF8" i="2"/>
  <c r="AI8" i="2"/>
  <c r="AJ8" i="2"/>
  <c r="C9" i="2"/>
  <c r="D9" i="2"/>
  <c r="G9" i="2"/>
  <c r="H9" i="2"/>
  <c r="K9" i="2"/>
  <c r="L9" i="2"/>
  <c r="O9" i="2"/>
  <c r="P9" i="2"/>
  <c r="S9" i="2"/>
  <c r="T9" i="2"/>
  <c r="W9" i="2"/>
  <c r="X9" i="2"/>
  <c r="AA9" i="2"/>
  <c r="AB9" i="2"/>
  <c r="AE9" i="2"/>
  <c r="AF9" i="2"/>
  <c r="AI9" i="2"/>
  <c r="AJ9" i="2"/>
  <c r="C10" i="2"/>
  <c r="D10" i="2"/>
  <c r="G10" i="2"/>
  <c r="H10" i="2"/>
  <c r="K10" i="2"/>
  <c r="L10" i="2"/>
  <c r="O10" i="2"/>
  <c r="P10" i="2"/>
  <c r="S10" i="2"/>
  <c r="T10" i="2"/>
  <c r="W10" i="2"/>
  <c r="X10" i="2"/>
  <c r="AA10" i="2"/>
  <c r="AB10" i="2"/>
  <c r="AE10" i="2"/>
  <c r="AF10" i="2"/>
  <c r="AI10" i="2"/>
  <c r="AJ10" i="2"/>
  <c r="C11" i="2"/>
  <c r="D11" i="2"/>
  <c r="G11" i="2"/>
  <c r="H11" i="2"/>
  <c r="K11" i="2"/>
  <c r="L11" i="2"/>
  <c r="O11" i="2"/>
  <c r="P11" i="2"/>
  <c r="S11" i="2"/>
  <c r="T11" i="2"/>
  <c r="W11" i="2"/>
  <c r="X11" i="2"/>
  <c r="AA11" i="2"/>
  <c r="AB11" i="2"/>
  <c r="AE11" i="2"/>
  <c r="AF11" i="2"/>
  <c r="AI11" i="2"/>
  <c r="AJ11" i="2"/>
  <c r="C12" i="2"/>
  <c r="D12" i="2"/>
  <c r="G12" i="2"/>
  <c r="H12" i="2"/>
  <c r="K12" i="2"/>
  <c r="L12" i="2"/>
  <c r="O12" i="2"/>
  <c r="P12" i="2"/>
  <c r="S12" i="2"/>
  <c r="T12" i="2"/>
  <c r="W12" i="2"/>
  <c r="X12" i="2"/>
  <c r="AA12" i="2"/>
  <c r="AB12" i="2"/>
  <c r="AE12" i="2"/>
  <c r="AF12" i="2"/>
  <c r="AI12" i="2"/>
  <c r="AJ12" i="2"/>
  <c r="C13" i="2"/>
  <c r="D13" i="2"/>
  <c r="G13" i="2"/>
  <c r="H13" i="2"/>
  <c r="K13" i="2"/>
  <c r="L13" i="2"/>
  <c r="O13" i="2"/>
  <c r="P13" i="2"/>
  <c r="S13" i="2"/>
  <c r="T13" i="2"/>
  <c r="W13" i="2"/>
  <c r="X13" i="2"/>
  <c r="AA13" i="2"/>
  <c r="AB13" i="2"/>
  <c r="AE13" i="2"/>
  <c r="AF13" i="2"/>
  <c r="AI13" i="2"/>
  <c r="AJ13" i="2"/>
  <c r="C14" i="2"/>
  <c r="D14" i="2"/>
  <c r="G14" i="2"/>
  <c r="H14" i="2"/>
  <c r="K14" i="2"/>
  <c r="L14" i="2"/>
  <c r="O14" i="2"/>
  <c r="P14" i="2"/>
  <c r="S14" i="2"/>
  <c r="T14" i="2"/>
  <c r="W14" i="2"/>
  <c r="X14" i="2"/>
  <c r="AA14" i="2"/>
  <c r="AB14" i="2"/>
  <c r="AE14" i="2"/>
  <c r="AF14" i="2"/>
  <c r="AI14" i="2"/>
  <c r="AJ14" i="2"/>
  <c r="C15" i="2"/>
  <c r="D15" i="2"/>
  <c r="G15" i="2"/>
  <c r="H15" i="2"/>
  <c r="K15" i="2"/>
  <c r="L15" i="2"/>
  <c r="O15" i="2"/>
  <c r="P15" i="2"/>
  <c r="S15" i="2"/>
  <c r="T15" i="2"/>
  <c r="W15" i="2"/>
  <c r="X15" i="2"/>
  <c r="AA15" i="2"/>
  <c r="AB15" i="2"/>
  <c r="AE15" i="2"/>
  <c r="AF15" i="2"/>
  <c r="AI15" i="2"/>
  <c r="AJ15" i="2"/>
  <c r="C16" i="2"/>
  <c r="D16" i="2"/>
  <c r="G16" i="2"/>
  <c r="H16" i="2"/>
  <c r="K16" i="2"/>
  <c r="L16" i="2"/>
  <c r="O16" i="2"/>
  <c r="P16" i="2"/>
  <c r="S16" i="2"/>
  <c r="T16" i="2"/>
  <c r="W16" i="2"/>
  <c r="X16" i="2"/>
  <c r="AA16" i="2"/>
  <c r="AB16" i="2"/>
  <c r="AE16" i="2"/>
  <c r="AF16" i="2"/>
  <c r="AI16" i="2"/>
  <c r="AJ16" i="2"/>
  <c r="C17" i="2"/>
  <c r="D17" i="2"/>
  <c r="G17" i="2"/>
  <c r="H17" i="2"/>
  <c r="K17" i="2"/>
  <c r="L17" i="2"/>
  <c r="O17" i="2"/>
  <c r="P17" i="2"/>
  <c r="S17" i="2"/>
  <c r="T17" i="2"/>
  <c r="W17" i="2"/>
  <c r="X17" i="2"/>
  <c r="AA17" i="2"/>
  <c r="AB17" i="2"/>
  <c r="AE17" i="2"/>
  <c r="AF17" i="2"/>
  <c r="AI17" i="2"/>
  <c r="AJ17" i="2"/>
  <c r="C18" i="2"/>
  <c r="D18" i="2"/>
  <c r="G18" i="2"/>
  <c r="H18" i="2"/>
  <c r="K18" i="2"/>
  <c r="L18" i="2"/>
  <c r="O18" i="2"/>
  <c r="P18" i="2"/>
  <c r="S18" i="2"/>
  <c r="T18" i="2"/>
  <c r="W18" i="2"/>
  <c r="X18" i="2"/>
  <c r="AA18" i="2"/>
  <c r="AB18" i="2"/>
  <c r="AE18" i="2"/>
  <c r="AF18" i="2"/>
  <c r="AI18" i="2"/>
  <c r="AJ18" i="2"/>
  <c r="C19" i="2"/>
  <c r="D19" i="2"/>
  <c r="G19" i="2"/>
  <c r="H19" i="2"/>
  <c r="K19" i="2"/>
  <c r="L19" i="2"/>
  <c r="O19" i="2"/>
  <c r="P19" i="2"/>
  <c r="S19" i="2"/>
  <c r="T19" i="2"/>
  <c r="W19" i="2"/>
  <c r="X19" i="2"/>
  <c r="AA19" i="2"/>
  <c r="AB19" i="2"/>
  <c r="AE19" i="2"/>
  <c r="AF19" i="2"/>
  <c r="AI19" i="2"/>
  <c r="AJ19" i="2"/>
  <c r="C20" i="2"/>
  <c r="D20" i="2"/>
  <c r="G20" i="2"/>
  <c r="H20" i="2"/>
  <c r="K20" i="2"/>
  <c r="L20" i="2"/>
  <c r="O20" i="2"/>
  <c r="P20" i="2"/>
  <c r="S20" i="2"/>
  <c r="T20" i="2"/>
  <c r="W20" i="2"/>
  <c r="X20" i="2"/>
  <c r="AA20" i="2"/>
  <c r="AB20" i="2"/>
  <c r="AE20" i="2"/>
  <c r="AF20" i="2"/>
  <c r="AI20" i="2"/>
  <c r="AJ20" i="2"/>
  <c r="C21" i="2"/>
  <c r="D21" i="2"/>
  <c r="G21" i="2"/>
  <c r="H21" i="2"/>
  <c r="K21" i="2"/>
  <c r="L21" i="2"/>
  <c r="O21" i="2"/>
  <c r="P21" i="2"/>
  <c r="S21" i="2"/>
  <c r="T21" i="2"/>
  <c r="W21" i="2"/>
  <c r="X21" i="2"/>
  <c r="AA21" i="2"/>
  <c r="AB21" i="2"/>
  <c r="AE21" i="2"/>
  <c r="AF21" i="2"/>
  <c r="AI21" i="2"/>
  <c r="AJ21" i="2"/>
  <c r="C22" i="2"/>
  <c r="D22" i="2"/>
  <c r="G22" i="2"/>
  <c r="H22" i="2"/>
  <c r="K22" i="2"/>
  <c r="L22" i="2"/>
  <c r="O22" i="2"/>
  <c r="P22" i="2"/>
  <c r="S22" i="2"/>
  <c r="T22" i="2"/>
  <c r="W22" i="2"/>
  <c r="X22" i="2"/>
  <c r="AA22" i="2"/>
  <c r="AB22" i="2"/>
  <c r="AE22" i="2"/>
  <c r="AF22" i="2"/>
  <c r="AI22" i="2"/>
  <c r="AJ22" i="2"/>
  <c r="C23" i="2"/>
  <c r="D23" i="2"/>
  <c r="G23" i="2"/>
  <c r="H23" i="2"/>
  <c r="K23" i="2"/>
  <c r="L23" i="2"/>
  <c r="O23" i="2"/>
  <c r="P23" i="2"/>
  <c r="S23" i="2"/>
  <c r="T23" i="2"/>
  <c r="W23" i="2"/>
  <c r="X23" i="2"/>
  <c r="AA23" i="2"/>
  <c r="AB23" i="2"/>
  <c r="AE23" i="2"/>
  <c r="AF23" i="2"/>
  <c r="AI23" i="2"/>
  <c r="AJ23" i="2"/>
  <c r="C24" i="2"/>
  <c r="D24" i="2"/>
  <c r="G24" i="2"/>
  <c r="H24" i="2"/>
  <c r="K24" i="2"/>
  <c r="L24" i="2"/>
  <c r="O24" i="2"/>
  <c r="P24" i="2"/>
  <c r="S24" i="2"/>
  <c r="T24" i="2"/>
  <c r="W24" i="2"/>
  <c r="X24" i="2"/>
  <c r="AA24" i="2"/>
  <c r="AB24" i="2"/>
  <c r="AE24" i="2"/>
  <c r="AF24" i="2"/>
  <c r="AI24" i="2"/>
  <c r="AJ24" i="2"/>
  <c r="C25" i="2"/>
  <c r="D25" i="2"/>
  <c r="G25" i="2"/>
  <c r="H25" i="2"/>
  <c r="K25" i="2"/>
  <c r="L25" i="2"/>
  <c r="O25" i="2"/>
  <c r="P25" i="2"/>
  <c r="S25" i="2"/>
  <c r="T25" i="2"/>
  <c r="W25" i="2"/>
  <c r="X25" i="2"/>
  <c r="AA25" i="2"/>
  <c r="AB25" i="2"/>
  <c r="AE25" i="2"/>
  <c r="AF25" i="2"/>
  <c r="AI25" i="2"/>
  <c r="AJ25" i="2"/>
  <c r="C26" i="2"/>
  <c r="D26" i="2"/>
  <c r="G26" i="2"/>
  <c r="H26" i="2"/>
  <c r="K26" i="2"/>
  <c r="L26" i="2"/>
  <c r="O26" i="2"/>
  <c r="P26" i="2"/>
  <c r="S26" i="2"/>
  <c r="T26" i="2"/>
  <c r="W26" i="2"/>
  <c r="X26" i="2"/>
  <c r="AA26" i="2"/>
  <c r="AB26" i="2"/>
  <c r="AE26" i="2"/>
  <c r="AF26" i="2"/>
  <c r="AI26" i="2"/>
  <c r="AJ26" i="2"/>
  <c r="C27" i="2"/>
  <c r="D27" i="2"/>
  <c r="G27" i="2"/>
  <c r="H27" i="2"/>
  <c r="K27" i="2"/>
  <c r="L27" i="2"/>
  <c r="O27" i="2"/>
  <c r="P27" i="2"/>
  <c r="S27" i="2"/>
  <c r="T27" i="2"/>
  <c r="W27" i="2"/>
  <c r="X27" i="2"/>
  <c r="AA27" i="2"/>
  <c r="AB27" i="2"/>
  <c r="AE27" i="2"/>
  <c r="AF27" i="2"/>
  <c r="AI27" i="2"/>
  <c r="AJ27" i="2"/>
  <c r="C28" i="2"/>
  <c r="D28" i="2"/>
  <c r="G28" i="2"/>
  <c r="H28" i="2"/>
  <c r="K28" i="2"/>
  <c r="L28" i="2"/>
  <c r="O28" i="2"/>
  <c r="P28" i="2"/>
  <c r="S28" i="2"/>
  <c r="T28" i="2"/>
  <c r="W28" i="2"/>
  <c r="X28" i="2"/>
  <c r="AA28" i="2"/>
  <c r="AB28" i="2"/>
  <c r="AE28" i="2"/>
  <c r="AF28" i="2"/>
  <c r="AI28" i="2"/>
  <c r="AJ28" i="2"/>
  <c r="C29" i="2"/>
  <c r="D29" i="2"/>
  <c r="G29" i="2"/>
  <c r="H29" i="2"/>
  <c r="K29" i="2"/>
  <c r="L29" i="2"/>
  <c r="O29" i="2"/>
  <c r="P29" i="2"/>
  <c r="S29" i="2"/>
  <c r="T29" i="2"/>
  <c r="W29" i="2"/>
  <c r="X29" i="2"/>
  <c r="AA29" i="2"/>
  <c r="AB29" i="2"/>
  <c r="AE29" i="2"/>
  <c r="AF29" i="2"/>
  <c r="AI29" i="2"/>
  <c r="AJ29" i="2"/>
  <c r="C30" i="2"/>
  <c r="D30" i="2"/>
  <c r="G30" i="2"/>
  <c r="H30" i="2"/>
  <c r="K30" i="2"/>
  <c r="L30" i="2"/>
  <c r="O30" i="2"/>
  <c r="P30" i="2"/>
  <c r="S30" i="2"/>
  <c r="T30" i="2"/>
  <c r="W30" i="2"/>
  <c r="X30" i="2"/>
  <c r="AA30" i="2"/>
  <c r="AB30" i="2"/>
  <c r="AE30" i="2"/>
  <c r="AF30" i="2"/>
  <c r="AI30" i="2"/>
  <c r="AJ30" i="2"/>
  <c r="C34" i="2"/>
  <c r="D34" i="2"/>
  <c r="G34" i="2"/>
  <c r="H34" i="2"/>
  <c r="K34" i="2"/>
  <c r="L34" i="2"/>
  <c r="O34" i="2"/>
  <c r="P34" i="2"/>
  <c r="S34" i="2"/>
  <c r="T34" i="2"/>
  <c r="W34" i="2"/>
  <c r="X34" i="2"/>
  <c r="AA34" i="2"/>
  <c r="AB34" i="2"/>
  <c r="AE34" i="2"/>
  <c r="AF34" i="2"/>
  <c r="AI34" i="2"/>
  <c r="AJ34" i="2"/>
  <c r="C35" i="2"/>
  <c r="D35" i="2"/>
  <c r="G35" i="2"/>
  <c r="H35" i="2"/>
  <c r="K35" i="2"/>
  <c r="L35" i="2"/>
  <c r="O35" i="2"/>
  <c r="P35" i="2"/>
  <c r="S35" i="2"/>
  <c r="T35" i="2"/>
  <c r="W35" i="2"/>
  <c r="X35" i="2"/>
  <c r="AA35" i="2"/>
  <c r="AB35" i="2"/>
  <c r="AE35" i="2"/>
  <c r="AF35" i="2"/>
  <c r="AI35" i="2"/>
  <c r="AJ35" i="2"/>
  <c r="C36" i="2"/>
  <c r="D36" i="2"/>
  <c r="G36" i="2"/>
  <c r="H36" i="2"/>
  <c r="K36" i="2"/>
  <c r="L36" i="2"/>
  <c r="O36" i="2"/>
  <c r="P36" i="2"/>
  <c r="S36" i="2"/>
  <c r="T36" i="2"/>
  <c r="W36" i="2"/>
  <c r="X36" i="2"/>
  <c r="AA36" i="2"/>
  <c r="AB36" i="2"/>
  <c r="AE36" i="2"/>
  <c r="AF36" i="2"/>
  <c r="AI36" i="2"/>
  <c r="AJ36" i="2"/>
  <c r="C37" i="2"/>
  <c r="D37" i="2"/>
  <c r="G37" i="2"/>
  <c r="H37" i="2"/>
  <c r="K37" i="2"/>
  <c r="L37" i="2"/>
  <c r="O37" i="2"/>
  <c r="P37" i="2"/>
  <c r="S37" i="2"/>
  <c r="T37" i="2"/>
  <c r="W37" i="2"/>
  <c r="X37" i="2"/>
  <c r="AA37" i="2"/>
  <c r="AB37" i="2"/>
  <c r="AE37" i="2"/>
  <c r="AF37" i="2"/>
  <c r="AI37" i="2"/>
  <c r="AJ37" i="2"/>
  <c r="C38" i="2"/>
  <c r="D38" i="2"/>
  <c r="G38" i="2"/>
  <c r="H38" i="2"/>
  <c r="K38" i="2"/>
  <c r="L38" i="2"/>
  <c r="O38" i="2"/>
  <c r="P38" i="2"/>
  <c r="S38" i="2"/>
  <c r="T38" i="2"/>
  <c r="W38" i="2"/>
  <c r="X38" i="2"/>
  <c r="AA38" i="2"/>
  <c r="AB38" i="2"/>
  <c r="AE38" i="2"/>
  <c r="AF38" i="2"/>
  <c r="AI38" i="2"/>
  <c r="AJ38" i="2"/>
  <c r="C39" i="2"/>
  <c r="D39" i="2"/>
  <c r="G39" i="2"/>
  <c r="H39" i="2"/>
  <c r="K39" i="2"/>
  <c r="L39" i="2"/>
  <c r="O39" i="2"/>
  <c r="P39" i="2"/>
  <c r="S39" i="2"/>
  <c r="T39" i="2"/>
  <c r="W39" i="2"/>
  <c r="X39" i="2"/>
  <c r="AA39" i="2"/>
  <c r="AB39" i="2"/>
  <c r="AE39" i="2"/>
  <c r="AF39" i="2"/>
  <c r="AI39" i="2"/>
  <c r="AJ39" i="2"/>
  <c r="C40" i="2"/>
  <c r="D40" i="2"/>
  <c r="G40" i="2"/>
  <c r="H40" i="2"/>
  <c r="K40" i="2"/>
  <c r="L40" i="2"/>
  <c r="O40" i="2"/>
  <c r="P40" i="2"/>
  <c r="S40" i="2"/>
  <c r="T40" i="2"/>
  <c r="W40" i="2"/>
  <c r="X40" i="2"/>
  <c r="AA40" i="2"/>
  <c r="AB40" i="2"/>
  <c r="AE40" i="2"/>
  <c r="AF40" i="2"/>
  <c r="AI40" i="2"/>
  <c r="AJ40" i="2"/>
  <c r="C41" i="2"/>
  <c r="D41" i="2"/>
  <c r="G41" i="2"/>
  <c r="H41" i="2"/>
  <c r="K41" i="2"/>
  <c r="L41" i="2"/>
  <c r="O41" i="2"/>
  <c r="P41" i="2"/>
  <c r="S41" i="2"/>
  <c r="T41" i="2"/>
  <c r="W41" i="2"/>
  <c r="X41" i="2"/>
  <c r="AA41" i="2"/>
  <c r="AB41" i="2"/>
  <c r="AE41" i="2"/>
  <c r="AF41" i="2"/>
  <c r="AI41" i="2"/>
  <c r="AJ41" i="2"/>
  <c r="C42" i="2"/>
  <c r="D42" i="2"/>
  <c r="G42" i="2"/>
  <c r="H42" i="2"/>
  <c r="K42" i="2"/>
  <c r="L42" i="2"/>
  <c r="O42" i="2"/>
  <c r="P42" i="2"/>
  <c r="S42" i="2"/>
  <c r="T42" i="2"/>
  <c r="W42" i="2"/>
  <c r="X42" i="2"/>
  <c r="AA42" i="2"/>
  <c r="AB42" i="2"/>
  <c r="AE42" i="2"/>
  <c r="AF42" i="2"/>
  <c r="AI42" i="2"/>
  <c r="AJ42" i="2"/>
  <c r="C43" i="2"/>
  <c r="D43" i="2"/>
  <c r="G43" i="2"/>
  <c r="H43" i="2"/>
  <c r="K43" i="2"/>
  <c r="L43" i="2"/>
  <c r="O43" i="2"/>
  <c r="P43" i="2"/>
  <c r="S43" i="2"/>
  <c r="T43" i="2"/>
  <c r="W43" i="2"/>
  <c r="X43" i="2"/>
  <c r="AA43" i="2"/>
  <c r="AB43" i="2"/>
  <c r="AE43" i="2"/>
  <c r="AF43" i="2"/>
  <c r="AI43" i="2"/>
  <c r="AJ43" i="2"/>
  <c r="C44" i="2"/>
  <c r="D44" i="2"/>
  <c r="G44" i="2"/>
  <c r="H44" i="2"/>
  <c r="K44" i="2"/>
  <c r="L44" i="2"/>
  <c r="O44" i="2"/>
  <c r="P44" i="2"/>
  <c r="S44" i="2"/>
  <c r="T44" i="2"/>
  <c r="W44" i="2"/>
  <c r="X44" i="2"/>
  <c r="AA44" i="2"/>
  <c r="AB44" i="2"/>
  <c r="AE44" i="2"/>
  <c r="AF44" i="2"/>
  <c r="AI44" i="2"/>
  <c r="AJ44" i="2"/>
  <c r="C45" i="2"/>
  <c r="D45" i="2"/>
  <c r="G45" i="2"/>
  <c r="H45" i="2"/>
  <c r="K45" i="2"/>
  <c r="L45" i="2"/>
  <c r="O45" i="2"/>
  <c r="P45" i="2"/>
  <c r="S45" i="2"/>
  <c r="T45" i="2"/>
  <c r="W45" i="2"/>
  <c r="X45" i="2"/>
  <c r="AA45" i="2"/>
  <c r="AB45" i="2"/>
  <c r="AE45" i="2"/>
  <c r="AF45" i="2"/>
  <c r="AI45" i="2"/>
  <c r="AJ45" i="2"/>
  <c r="C46" i="2"/>
  <c r="D46" i="2"/>
  <c r="G46" i="2"/>
  <c r="H46" i="2"/>
  <c r="K46" i="2"/>
  <c r="L46" i="2"/>
  <c r="O46" i="2"/>
  <c r="P46" i="2"/>
  <c r="S46" i="2"/>
  <c r="T46" i="2"/>
  <c r="W46" i="2"/>
  <c r="X46" i="2"/>
  <c r="AA46" i="2"/>
  <c r="AB46" i="2"/>
  <c r="AE46" i="2"/>
  <c r="AF46" i="2"/>
  <c r="AI46" i="2"/>
  <c r="AJ46" i="2"/>
  <c r="C47" i="2"/>
  <c r="D47" i="2"/>
  <c r="G47" i="2"/>
  <c r="H47" i="2"/>
  <c r="K47" i="2"/>
  <c r="L47" i="2"/>
  <c r="O47" i="2"/>
  <c r="P47" i="2"/>
  <c r="S47" i="2"/>
  <c r="T47" i="2"/>
  <c r="W47" i="2"/>
  <c r="X47" i="2"/>
  <c r="AA47" i="2"/>
  <c r="AB47" i="2"/>
  <c r="AE47" i="2"/>
  <c r="AF47" i="2"/>
  <c r="AI47" i="2"/>
  <c r="AJ47" i="2"/>
  <c r="C48" i="2"/>
  <c r="D48" i="2"/>
  <c r="G48" i="2"/>
  <c r="H48" i="2"/>
  <c r="K48" i="2"/>
  <c r="L48" i="2"/>
  <c r="O48" i="2"/>
  <c r="P48" i="2"/>
  <c r="S48" i="2"/>
  <c r="T48" i="2"/>
  <c r="W48" i="2"/>
  <c r="X48" i="2"/>
  <c r="AA48" i="2"/>
  <c r="AB48" i="2"/>
  <c r="AE48" i="2"/>
  <c r="AF48" i="2"/>
  <c r="AI48" i="2"/>
  <c r="AJ48" i="2"/>
  <c r="C49" i="2"/>
  <c r="D49" i="2"/>
  <c r="G49" i="2"/>
  <c r="H49" i="2"/>
  <c r="K49" i="2"/>
  <c r="L49" i="2"/>
  <c r="O49" i="2"/>
  <c r="P49" i="2"/>
  <c r="S49" i="2"/>
  <c r="T49" i="2"/>
  <c r="W49" i="2"/>
  <c r="X49" i="2"/>
  <c r="AA49" i="2"/>
  <c r="AB49" i="2"/>
  <c r="AE49" i="2"/>
  <c r="AF49" i="2"/>
  <c r="AI49" i="2"/>
  <c r="AJ49" i="2"/>
  <c r="C50" i="2"/>
  <c r="D50" i="2"/>
  <c r="G50" i="2"/>
  <c r="H50" i="2"/>
  <c r="K50" i="2"/>
  <c r="O50" i="2"/>
  <c r="S50" i="2"/>
  <c r="T50" i="2"/>
  <c r="W50" i="2"/>
  <c r="X50" i="2"/>
  <c r="AA50" i="2"/>
  <c r="AB50" i="2"/>
  <c r="AE50" i="2"/>
  <c r="AF50" i="2"/>
  <c r="AI50" i="2"/>
  <c r="AJ50" i="2"/>
  <c r="C51" i="2"/>
  <c r="D51" i="2"/>
  <c r="G51" i="2"/>
  <c r="H51" i="2"/>
  <c r="K51" i="2"/>
  <c r="L51" i="2"/>
  <c r="O51" i="2"/>
  <c r="P51" i="2"/>
  <c r="S51" i="2"/>
  <c r="T51" i="2"/>
  <c r="W51" i="2"/>
  <c r="X51" i="2"/>
  <c r="AA51" i="2"/>
  <c r="AB51" i="2"/>
  <c r="AE51" i="2"/>
  <c r="AF51" i="2"/>
  <c r="AI51" i="2"/>
  <c r="AJ51" i="2"/>
  <c r="C52" i="2"/>
  <c r="D52" i="2"/>
  <c r="G52" i="2"/>
  <c r="H52" i="2"/>
  <c r="K52" i="2"/>
  <c r="L52" i="2"/>
  <c r="O52" i="2"/>
  <c r="P52" i="2"/>
  <c r="S52" i="2"/>
  <c r="T52" i="2"/>
  <c r="W52" i="2"/>
  <c r="X52" i="2"/>
  <c r="AA52" i="2"/>
  <c r="AB52" i="2"/>
  <c r="AE52" i="2"/>
  <c r="AF52" i="2"/>
  <c r="AI52" i="2"/>
  <c r="AJ52" i="2"/>
  <c r="C53" i="2"/>
  <c r="D53" i="2"/>
  <c r="G53" i="2"/>
  <c r="H53" i="2"/>
  <c r="K53" i="2"/>
  <c r="L53" i="2"/>
  <c r="O53" i="2"/>
  <c r="P53" i="2"/>
  <c r="S53" i="2"/>
  <c r="T53" i="2"/>
  <c r="W53" i="2"/>
  <c r="X53" i="2"/>
  <c r="AA53" i="2"/>
  <c r="AB53" i="2"/>
  <c r="AE53" i="2"/>
  <c r="AF53" i="2"/>
  <c r="AI53" i="2"/>
  <c r="AJ53" i="2"/>
  <c r="C54" i="2"/>
  <c r="D54" i="2"/>
  <c r="G54" i="2"/>
  <c r="H54" i="2"/>
  <c r="K54" i="2"/>
  <c r="L54" i="2"/>
  <c r="O54" i="2"/>
  <c r="P54" i="2"/>
  <c r="S54" i="2"/>
  <c r="T54" i="2"/>
  <c r="W54" i="2"/>
  <c r="X54" i="2"/>
  <c r="AA54" i="2"/>
  <c r="AB54" i="2"/>
  <c r="AE54" i="2"/>
  <c r="AF54" i="2"/>
  <c r="AI54" i="2"/>
  <c r="AJ54" i="2"/>
  <c r="C55" i="2"/>
  <c r="D55" i="2"/>
  <c r="G55" i="2"/>
  <c r="H55" i="2"/>
  <c r="K55" i="2"/>
  <c r="L55" i="2"/>
  <c r="O55" i="2"/>
  <c r="P55" i="2"/>
  <c r="S55" i="2"/>
  <c r="T55" i="2"/>
  <c r="W55" i="2"/>
  <c r="X55" i="2"/>
  <c r="AA55" i="2"/>
  <c r="AB55" i="2"/>
  <c r="AE55" i="2"/>
  <c r="AF55" i="2"/>
  <c r="AI55" i="2"/>
  <c r="AJ55" i="2"/>
  <c r="C56" i="2"/>
  <c r="D56" i="2"/>
  <c r="G56" i="2"/>
  <c r="H56" i="2"/>
  <c r="K56" i="2"/>
  <c r="L56" i="2"/>
  <c r="O56" i="2"/>
  <c r="P56" i="2"/>
  <c r="S56" i="2"/>
  <c r="T56" i="2"/>
  <c r="W56" i="2"/>
  <c r="X56" i="2"/>
  <c r="AA56" i="2"/>
  <c r="AB56" i="2"/>
  <c r="AE56" i="2"/>
  <c r="AF56" i="2"/>
  <c r="AI56" i="2"/>
  <c r="AJ56" i="2"/>
  <c r="C57" i="2"/>
  <c r="D57" i="2"/>
  <c r="G57" i="2"/>
  <c r="H57" i="2"/>
  <c r="K57" i="2"/>
  <c r="L57" i="2"/>
  <c r="O57" i="2"/>
  <c r="P57" i="2"/>
  <c r="S57" i="2"/>
  <c r="T57" i="2"/>
  <c r="W57" i="2"/>
  <c r="X57" i="2"/>
  <c r="AA57" i="2"/>
  <c r="AB57" i="2"/>
  <c r="AE57" i="2"/>
  <c r="AF57" i="2"/>
  <c r="AI57" i="2"/>
  <c r="AJ57" i="2"/>
  <c r="C58" i="2"/>
  <c r="D58" i="2"/>
  <c r="G58" i="2"/>
  <c r="H58" i="2"/>
  <c r="K58" i="2"/>
  <c r="L58" i="2"/>
  <c r="O58" i="2"/>
  <c r="P58" i="2"/>
  <c r="S58" i="2"/>
  <c r="T58" i="2"/>
  <c r="W58" i="2"/>
  <c r="X58" i="2"/>
  <c r="AA58" i="2"/>
  <c r="AB58" i="2"/>
  <c r="AE58" i="2"/>
  <c r="AF58" i="2"/>
  <c r="AI58" i="2"/>
  <c r="AJ58" i="2"/>
  <c r="C59" i="2"/>
  <c r="D59" i="2"/>
  <c r="G59" i="2"/>
  <c r="H59" i="2"/>
  <c r="K59" i="2"/>
  <c r="L59" i="2"/>
  <c r="O59" i="2"/>
  <c r="P59" i="2"/>
  <c r="S59" i="2"/>
  <c r="T59" i="2"/>
  <c r="W59" i="2"/>
  <c r="X59" i="2"/>
  <c r="AA59" i="2"/>
  <c r="AB59" i="2"/>
  <c r="AE59" i="2"/>
  <c r="AF59" i="2"/>
  <c r="AI59" i="2"/>
  <c r="AJ59" i="2"/>
  <c r="C60" i="2"/>
  <c r="D60" i="2"/>
  <c r="G60" i="2"/>
  <c r="H60" i="2"/>
  <c r="K60" i="2"/>
  <c r="L60" i="2"/>
  <c r="O60" i="2"/>
  <c r="P60" i="2"/>
  <c r="S60" i="2"/>
  <c r="T60" i="2"/>
  <c r="W60" i="2"/>
  <c r="X60" i="2"/>
  <c r="AA60" i="2"/>
  <c r="AB60" i="2"/>
  <c r="AE60" i="2"/>
  <c r="AF60" i="2"/>
  <c r="AI60" i="2"/>
  <c r="AJ60" i="2"/>
  <c r="C61" i="2"/>
  <c r="D61" i="2"/>
  <c r="G61" i="2"/>
  <c r="H61" i="2"/>
  <c r="K61" i="2"/>
  <c r="L61" i="2"/>
  <c r="O61" i="2"/>
  <c r="P61" i="2"/>
  <c r="S61" i="2"/>
  <c r="T61" i="2"/>
  <c r="W61" i="2"/>
  <c r="X61" i="2"/>
  <c r="AA61" i="2"/>
  <c r="AB61" i="2"/>
  <c r="AE61" i="2"/>
  <c r="AF61" i="2"/>
  <c r="AI61" i="2"/>
  <c r="AJ61" i="2"/>
  <c r="FA64" i="2"/>
  <c r="FB64" i="2"/>
  <c r="C65" i="2"/>
  <c r="D65" i="2"/>
  <c r="G65" i="2"/>
  <c r="H65" i="2"/>
  <c r="K65" i="2"/>
  <c r="L65" i="2"/>
  <c r="O65" i="2"/>
  <c r="P65" i="2"/>
  <c r="S65" i="2"/>
  <c r="T65" i="2"/>
  <c r="W65" i="2"/>
  <c r="X65" i="2"/>
  <c r="AA65" i="2"/>
  <c r="AB65" i="2"/>
  <c r="AE65" i="2"/>
  <c r="AF65" i="2"/>
  <c r="AI65" i="2"/>
  <c r="AJ65" i="2"/>
  <c r="FA65" i="2"/>
  <c r="FB65" i="2"/>
  <c r="C66" i="2"/>
  <c r="D66" i="2"/>
  <c r="G66" i="2"/>
  <c r="H66" i="2"/>
  <c r="K66" i="2"/>
  <c r="L66" i="2"/>
  <c r="O66" i="2"/>
  <c r="P66" i="2"/>
  <c r="S66" i="2"/>
  <c r="T66" i="2"/>
  <c r="W66" i="2"/>
  <c r="X66" i="2"/>
  <c r="AA66" i="2"/>
  <c r="AB66" i="2"/>
  <c r="AE66" i="2"/>
  <c r="AF66" i="2"/>
  <c r="AI66" i="2"/>
  <c r="AJ66" i="2"/>
  <c r="FA66" i="2"/>
  <c r="FB66" i="2"/>
  <c r="C67" i="2"/>
  <c r="D67" i="2"/>
  <c r="G67" i="2"/>
  <c r="H67" i="2"/>
  <c r="K67" i="2"/>
  <c r="L67" i="2"/>
  <c r="O67" i="2"/>
  <c r="P67" i="2"/>
  <c r="S67" i="2"/>
  <c r="T67" i="2"/>
  <c r="W67" i="2"/>
  <c r="X67" i="2"/>
  <c r="AA67" i="2"/>
  <c r="AB67" i="2"/>
  <c r="AE67" i="2"/>
  <c r="AF67" i="2"/>
  <c r="AI67" i="2"/>
  <c r="AJ67" i="2"/>
  <c r="FA67" i="2"/>
  <c r="FB67" i="2"/>
  <c r="C68" i="2"/>
  <c r="D68" i="2"/>
  <c r="G68" i="2"/>
  <c r="H68" i="2"/>
  <c r="K68" i="2"/>
  <c r="L68" i="2"/>
  <c r="O68" i="2"/>
  <c r="P68" i="2"/>
  <c r="S68" i="2"/>
  <c r="T68" i="2"/>
  <c r="W68" i="2"/>
  <c r="X68" i="2"/>
  <c r="AA68" i="2"/>
  <c r="AB68" i="2"/>
  <c r="AE68" i="2"/>
  <c r="AF68" i="2"/>
  <c r="AI68" i="2"/>
  <c r="AJ68" i="2"/>
  <c r="FA68" i="2"/>
  <c r="FB68" i="2"/>
  <c r="C69" i="2"/>
  <c r="D69" i="2"/>
  <c r="G69" i="2"/>
  <c r="H69" i="2"/>
  <c r="K69" i="2"/>
  <c r="L69" i="2"/>
  <c r="O69" i="2"/>
  <c r="P69" i="2"/>
  <c r="S69" i="2"/>
  <c r="T69" i="2"/>
  <c r="W69" i="2"/>
  <c r="X69" i="2"/>
  <c r="AA69" i="2"/>
  <c r="AB69" i="2"/>
  <c r="AE69" i="2"/>
  <c r="AF69" i="2"/>
  <c r="AI69" i="2"/>
  <c r="AJ69" i="2"/>
  <c r="FA69" i="2"/>
  <c r="FB69" i="2"/>
  <c r="C70" i="2"/>
  <c r="D70" i="2"/>
  <c r="G70" i="2"/>
  <c r="H70" i="2"/>
  <c r="K70" i="2"/>
  <c r="L70" i="2"/>
  <c r="O70" i="2"/>
  <c r="P70" i="2"/>
  <c r="S70" i="2"/>
  <c r="T70" i="2"/>
  <c r="W70" i="2"/>
  <c r="X70" i="2"/>
  <c r="AA70" i="2"/>
  <c r="AB70" i="2"/>
  <c r="AE70" i="2"/>
  <c r="AF70" i="2"/>
  <c r="AI70" i="2"/>
  <c r="AJ70" i="2"/>
  <c r="FA70" i="2"/>
  <c r="FB70" i="2"/>
  <c r="C71" i="2"/>
  <c r="D71" i="2"/>
  <c r="G71" i="2"/>
  <c r="H71" i="2"/>
  <c r="K71" i="2"/>
  <c r="L71" i="2"/>
  <c r="O71" i="2"/>
  <c r="P71" i="2"/>
  <c r="S71" i="2"/>
  <c r="T71" i="2"/>
  <c r="W71" i="2"/>
  <c r="X71" i="2"/>
  <c r="AA71" i="2"/>
  <c r="AB71" i="2"/>
  <c r="AE71" i="2"/>
  <c r="AF71" i="2"/>
  <c r="AI71" i="2"/>
  <c r="AJ71" i="2"/>
  <c r="FA71" i="2"/>
  <c r="FB71" i="2"/>
  <c r="C72" i="2"/>
  <c r="D72" i="2"/>
  <c r="G72" i="2"/>
  <c r="H72" i="2"/>
  <c r="K72" i="2"/>
  <c r="L72" i="2"/>
  <c r="O72" i="2"/>
  <c r="P72" i="2"/>
  <c r="S72" i="2"/>
  <c r="T72" i="2"/>
  <c r="W72" i="2"/>
  <c r="X72" i="2"/>
  <c r="AA72" i="2"/>
  <c r="AB72" i="2"/>
  <c r="AE72" i="2"/>
  <c r="AF72" i="2"/>
  <c r="AI72" i="2"/>
  <c r="AJ72" i="2"/>
  <c r="FA72" i="2"/>
  <c r="FB72" i="2"/>
  <c r="C73" i="2"/>
  <c r="D73" i="2"/>
  <c r="G73" i="2"/>
  <c r="H73" i="2"/>
  <c r="K73" i="2"/>
  <c r="L73" i="2"/>
  <c r="O73" i="2"/>
  <c r="P73" i="2"/>
  <c r="S73" i="2"/>
  <c r="T73" i="2"/>
  <c r="W73" i="2"/>
  <c r="X73" i="2"/>
  <c r="AA73" i="2"/>
  <c r="AB73" i="2"/>
  <c r="AE73" i="2"/>
  <c r="AF73" i="2"/>
  <c r="AI73" i="2"/>
  <c r="AJ73" i="2"/>
  <c r="FA73" i="2"/>
  <c r="FB73" i="2"/>
  <c r="C74" i="2"/>
  <c r="D74" i="2"/>
  <c r="G74" i="2"/>
  <c r="H74" i="2"/>
  <c r="K74" i="2"/>
  <c r="L74" i="2"/>
  <c r="O74" i="2"/>
  <c r="P74" i="2"/>
  <c r="S74" i="2"/>
  <c r="T74" i="2"/>
  <c r="W74" i="2"/>
  <c r="X74" i="2"/>
  <c r="AA74" i="2"/>
  <c r="AB74" i="2"/>
  <c r="AE74" i="2"/>
  <c r="AF74" i="2"/>
  <c r="AI74" i="2"/>
  <c r="AJ74" i="2"/>
  <c r="FA74" i="2"/>
  <c r="FB74" i="2"/>
  <c r="C75" i="2"/>
  <c r="D75" i="2"/>
  <c r="G75" i="2"/>
  <c r="H75" i="2"/>
  <c r="K75" i="2"/>
  <c r="L75" i="2"/>
  <c r="O75" i="2"/>
  <c r="P75" i="2"/>
  <c r="S75" i="2"/>
  <c r="T75" i="2"/>
  <c r="W75" i="2"/>
  <c r="X75" i="2"/>
  <c r="AA75" i="2"/>
  <c r="AB75" i="2"/>
  <c r="AE75" i="2"/>
  <c r="AF75" i="2"/>
  <c r="AI75" i="2"/>
  <c r="AJ75" i="2"/>
  <c r="FA75" i="2"/>
  <c r="FB75" i="2"/>
  <c r="C76" i="2"/>
  <c r="D76" i="2"/>
  <c r="G76" i="2"/>
  <c r="H76" i="2"/>
  <c r="K76" i="2"/>
  <c r="L76" i="2"/>
  <c r="O76" i="2"/>
  <c r="P76" i="2"/>
  <c r="S76" i="2"/>
  <c r="T76" i="2"/>
  <c r="W76" i="2"/>
  <c r="X76" i="2"/>
  <c r="AA76" i="2"/>
  <c r="AB76" i="2"/>
  <c r="AE76" i="2"/>
  <c r="AF76" i="2"/>
  <c r="AI76" i="2"/>
  <c r="AJ76" i="2"/>
  <c r="FA76" i="2"/>
  <c r="FB76" i="2"/>
  <c r="C77" i="2"/>
  <c r="D77" i="2"/>
  <c r="G77" i="2"/>
  <c r="H77" i="2"/>
  <c r="K77" i="2"/>
  <c r="L77" i="2"/>
  <c r="O77" i="2"/>
  <c r="P77" i="2"/>
  <c r="S77" i="2"/>
  <c r="T77" i="2"/>
  <c r="W77" i="2"/>
  <c r="X77" i="2"/>
  <c r="AA77" i="2"/>
  <c r="AB77" i="2"/>
  <c r="AE77" i="2"/>
  <c r="AF77" i="2"/>
  <c r="AI77" i="2"/>
  <c r="AJ77" i="2"/>
  <c r="FA77" i="2"/>
  <c r="FB77" i="2"/>
  <c r="C78" i="2"/>
  <c r="D78" i="2"/>
  <c r="G78" i="2"/>
  <c r="H78" i="2"/>
  <c r="K78" i="2"/>
  <c r="L78" i="2"/>
  <c r="O78" i="2"/>
  <c r="P78" i="2"/>
  <c r="S78" i="2"/>
  <c r="T78" i="2"/>
  <c r="W78" i="2"/>
  <c r="X78" i="2"/>
  <c r="AA78" i="2"/>
  <c r="AB78" i="2"/>
  <c r="AE78" i="2"/>
  <c r="AF78" i="2"/>
  <c r="AI78" i="2"/>
  <c r="AJ78" i="2"/>
  <c r="FA78" i="2"/>
  <c r="FB78" i="2"/>
  <c r="C79" i="2"/>
  <c r="D79" i="2"/>
  <c r="G79" i="2"/>
  <c r="H79" i="2"/>
  <c r="K79" i="2"/>
  <c r="L79" i="2"/>
  <c r="O79" i="2"/>
  <c r="P79" i="2"/>
  <c r="S79" i="2"/>
  <c r="T79" i="2"/>
  <c r="W79" i="2"/>
  <c r="X79" i="2"/>
  <c r="AA79" i="2"/>
  <c r="AB79" i="2"/>
  <c r="AE79" i="2"/>
  <c r="AF79" i="2"/>
  <c r="AI79" i="2"/>
  <c r="AJ79" i="2"/>
  <c r="FA79" i="2"/>
  <c r="FB79" i="2"/>
  <c r="C80" i="2"/>
  <c r="D80" i="2"/>
  <c r="G80" i="2"/>
  <c r="H80" i="2"/>
  <c r="K80" i="2"/>
  <c r="L80" i="2"/>
  <c r="O80" i="2"/>
  <c r="P80" i="2"/>
  <c r="S80" i="2"/>
  <c r="T80" i="2"/>
  <c r="W80" i="2"/>
  <c r="X80" i="2"/>
  <c r="AA80" i="2"/>
  <c r="AB80" i="2"/>
  <c r="AE80" i="2"/>
  <c r="AF80" i="2"/>
  <c r="AI80" i="2"/>
  <c r="AJ80" i="2"/>
  <c r="FA80" i="2"/>
  <c r="FB80" i="2"/>
  <c r="C81" i="2"/>
  <c r="D81" i="2"/>
  <c r="G81" i="2"/>
  <c r="H81" i="2"/>
  <c r="K81" i="2"/>
  <c r="L81" i="2"/>
  <c r="O81" i="2"/>
  <c r="P81" i="2"/>
  <c r="S81" i="2"/>
  <c r="T81" i="2"/>
  <c r="W81" i="2"/>
  <c r="X81" i="2"/>
  <c r="AA81" i="2"/>
  <c r="AB81" i="2"/>
  <c r="AE81" i="2"/>
  <c r="AF81" i="2"/>
  <c r="AI81" i="2"/>
  <c r="AJ81" i="2"/>
  <c r="FA81" i="2"/>
  <c r="FB81" i="2"/>
  <c r="C82" i="2"/>
  <c r="D82" i="2"/>
  <c r="G82" i="2"/>
  <c r="H82" i="2"/>
  <c r="K82" i="2"/>
  <c r="L82" i="2"/>
  <c r="O82" i="2"/>
  <c r="P82" i="2"/>
  <c r="S82" i="2"/>
  <c r="T82" i="2"/>
  <c r="W82" i="2"/>
  <c r="X82" i="2"/>
  <c r="AA82" i="2"/>
  <c r="AB82" i="2"/>
  <c r="AE82" i="2"/>
  <c r="AF82" i="2"/>
  <c r="AI82" i="2"/>
  <c r="AJ82" i="2"/>
  <c r="FA82" i="2"/>
  <c r="FB82" i="2"/>
  <c r="C83" i="2"/>
  <c r="D83" i="2"/>
  <c r="G83" i="2"/>
  <c r="H83" i="2"/>
  <c r="K83" i="2"/>
  <c r="L83" i="2"/>
  <c r="O83" i="2"/>
  <c r="P83" i="2"/>
  <c r="S83" i="2"/>
  <c r="T83" i="2"/>
  <c r="W83" i="2"/>
  <c r="X83" i="2"/>
  <c r="AA83" i="2"/>
  <c r="AB83" i="2"/>
  <c r="AE83" i="2"/>
  <c r="AF83" i="2"/>
  <c r="AI83" i="2"/>
  <c r="AJ83" i="2"/>
  <c r="FA83" i="2"/>
  <c r="FB83" i="2"/>
  <c r="C84" i="2"/>
  <c r="D84" i="2"/>
  <c r="G84" i="2"/>
  <c r="H84" i="2"/>
  <c r="K84" i="2"/>
  <c r="L84" i="2"/>
  <c r="O84" i="2"/>
  <c r="P84" i="2"/>
  <c r="S84" i="2"/>
  <c r="T84" i="2"/>
  <c r="W84" i="2"/>
  <c r="X84" i="2"/>
  <c r="AA84" i="2"/>
  <c r="AB84" i="2"/>
  <c r="AE84" i="2"/>
  <c r="AF84" i="2"/>
  <c r="AI84" i="2"/>
  <c r="AJ84" i="2"/>
  <c r="FA84" i="2"/>
  <c r="FB84" i="2"/>
  <c r="C85" i="2"/>
  <c r="D85" i="2"/>
  <c r="G85" i="2"/>
  <c r="H85" i="2"/>
  <c r="K85" i="2"/>
  <c r="L85" i="2"/>
  <c r="O85" i="2"/>
  <c r="P85" i="2"/>
  <c r="S85" i="2"/>
  <c r="T85" i="2"/>
  <c r="W85" i="2"/>
  <c r="X85" i="2"/>
  <c r="AA85" i="2"/>
  <c r="AB85" i="2"/>
  <c r="AE85" i="2"/>
  <c r="AF85" i="2"/>
  <c r="AI85" i="2"/>
  <c r="AJ85" i="2"/>
  <c r="FA85" i="2"/>
  <c r="FB85" i="2"/>
  <c r="C86" i="2"/>
  <c r="D86" i="2"/>
  <c r="G86" i="2"/>
  <c r="H86" i="2"/>
  <c r="K86" i="2"/>
  <c r="L86" i="2"/>
  <c r="O86" i="2"/>
  <c r="P86" i="2"/>
  <c r="S86" i="2"/>
  <c r="T86" i="2"/>
  <c r="W86" i="2"/>
  <c r="X86" i="2"/>
  <c r="AA86" i="2"/>
  <c r="AB86" i="2"/>
  <c r="AE86" i="2"/>
  <c r="AF86" i="2"/>
  <c r="AI86" i="2"/>
  <c r="AJ86" i="2"/>
  <c r="FA86" i="2"/>
  <c r="FB86" i="2"/>
  <c r="C87" i="2"/>
  <c r="D87" i="2"/>
  <c r="G87" i="2"/>
  <c r="H87" i="2"/>
  <c r="K87" i="2"/>
  <c r="L87" i="2"/>
  <c r="O87" i="2"/>
  <c r="P87" i="2"/>
  <c r="S87" i="2"/>
  <c r="T87" i="2"/>
  <c r="W87" i="2"/>
  <c r="X87" i="2"/>
  <c r="AA87" i="2"/>
  <c r="AB87" i="2"/>
  <c r="AE87" i="2"/>
  <c r="AF87" i="2"/>
  <c r="AI87" i="2"/>
  <c r="AJ87" i="2"/>
  <c r="FA87" i="2"/>
  <c r="FB87" i="2"/>
  <c r="C88" i="2"/>
  <c r="D88" i="2"/>
  <c r="G88" i="2"/>
  <c r="H88" i="2"/>
  <c r="K88" i="2"/>
  <c r="L88" i="2"/>
  <c r="O88" i="2"/>
  <c r="P88" i="2"/>
  <c r="S88" i="2"/>
  <c r="T88" i="2"/>
  <c r="W88" i="2"/>
  <c r="X88" i="2"/>
  <c r="AA88" i="2"/>
  <c r="AB88" i="2"/>
  <c r="AE88" i="2"/>
  <c r="AF88" i="2"/>
  <c r="AI88" i="2"/>
  <c r="AJ88" i="2"/>
  <c r="FA88" i="2"/>
  <c r="FB88" i="2"/>
  <c r="C89" i="2"/>
  <c r="D89" i="2"/>
  <c r="G89" i="2"/>
  <c r="H89" i="2"/>
  <c r="K89" i="2"/>
  <c r="L89" i="2"/>
  <c r="O89" i="2"/>
  <c r="P89" i="2"/>
  <c r="S89" i="2"/>
  <c r="T89" i="2"/>
  <c r="W89" i="2"/>
  <c r="X89" i="2"/>
  <c r="AA89" i="2"/>
  <c r="AB89" i="2"/>
  <c r="AE89" i="2"/>
  <c r="AF89" i="2"/>
  <c r="AI89" i="2"/>
  <c r="AJ89" i="2"/>
  <c r="FA89" i="2"/>
  <c r="FB89" i="2"/>
  <c r="C90" i="2"/>
  <c r="D90" i="2"/>
  <c r="G90" i="2"/>
  <c r="H90" i="2"/>
  <c r="K90" i="2"/>
  <c r="L90" i="2"/>
  <c r="O90" i="2"/>
  <c r="P90" i="2"/>
  <c r="S90" i="2"/>
  <c r="T90" i="2"/>
  <c r="W90" i="2"/>
  <c r="X90" i="2"/>
  <c r="AA90" i="2"/>
  <c r="AB90" i="2"/>
  <c r="AE90" i="2"/>
  <c r="AF90" i="2"/>
  <c r="AI90" i="2"/>
  <c r="AJ90" i="2"/>
  <c r="FA90" i="2"/>
  <c r="FB90" i="2"/>
  <c r="C91" i="2"/>
  <c r="D91" i="2"/>
  <c r="G91" i="2"/>
  <c r="H91" i="2"/>
  <c r="K91" i="2"/>
  <c r="L91" i="2"/>
  <c r="O91" i="2"/>
  <c r="P91" i="2"/>
  <c r="S91" i="2"/>
  <c r="T91" i="2"/>
  <c r="W91" i="2"/>
  <c r="X91" i="2"/>
  <c r="AA91" i="2"/>
  <c r="AB91" i="2"/>
  <c r="AE91" i="2"/>
  <c r="AF91" i="2"/>
  <c r="AI91" i="2"/>
  <c r="AJ91" i="2"/>
  <c r="FA91" i="2"/>
  <c r="C92" i="2"/>
  <c r="D92" i="2"/>
  <c r="G92" i="2"/>
  <c r="H92" i="2"/>
  <c r="K92" i="2"/>
  <c r="O92" i="2"/>
  <c r="S92" i="2"/>
  <c r="T92" i="2"/>
  <c r="W92" i="2"/>
  <c r="X92" i="2"/>
  <c r="AA92" i="2"/>
  <c r="AB92" i="2"/>
  <c r="AE92" i="2"/>
  <c r="AI92" i="2"/>
  <c r="AJ92" i="2"/>
  <c r="C96" i="2"/>
  <c r="G96" i="2"/>
  <c r="S96" i="2"/>
  <c r="W96" i="2"/>
  <c r="AA96" i="2"/>
  <c r="AE96" i="2"/>
  <c r="AI96" i="2"/>
  <c r="C97" i="2"/>
  <c r="G97" i="2"/>
  <c r="K97" i="2"/>
  <c r="O97" i="2"/>
  <c r="S97" i="2"/>
  <c r="W97" i="2"/>
  <c r="AA97" i="2"/>
  <c r="AE97" i="2"/>
  <c r="AI97" i="2"/>
  <c r="C98" i="2"/>
  <c r="G98" i="2"/>
  <c r="K98" i="2"/>
  <c r="O98" i="2"/>
  <c r="S98" i="2"/>
  <c r="W98" i="2"/>
  <c r="AA98" i="2"/>
  <c r="AE98" i="2"/>
  <c r="AI98" i="2"/>
  <c r="C99" i="2"/>
  <c r="G99" i="2"/>
  <c r="K99" i="2"/>
  <c r="O99" i="2"/>
  <c r="S99" i="2"/>
  <c r="W99" i="2"/>
  <c r="AA99" i="2"/>
  <c r="AE99" i="2"/>
  <c r="AI99" i="2"/>
  <c r="C100" i="2"/>
  <c r="G100" i="2"/>
  <c r="K100" i="2"/>
  <c r="O100" i="2"/>
  <c r="S100" i="2"/>
  <c r="W100" i="2"/>
  <c r="AA100" i="2"/>
  <c r="AE100" i="2"/>
  <c r="AI100" i="2"/>
  <c r="C101" i="2"/>
  <c r="G101" i="2"/>
  <c r="K101" i="2"/>
  <c r="O101" i="2"/>
  <c r="S101" i="2"/>
  <c r="W101" i="2"/>
  <c r="AA101" i="2"/>
  <c r="AE101" i="2"/>
  <c r="AI101" i="2"/>
  <c r="C102" i="2"/>
  <c r="G102" i="2"/>
  <c r="K102" i="2"/>
  <c r="O102" i="2"/>
  <c r="S102" i="2"/>
  <c r="W102" i="2"/>
  <c r="AA102" i="2"/>
  <c r="AE102" i="2"/>
  <c r="AI102" i="2"/>
  <c r="C103" i="2"/>
  <c r="G103" i="2"/>
  <c r="K103" i="2"/>
  <c r="O103" i="2"/>
  <c r="S103" i="2"/>
  <c r="W103" i="2"/>
  <c r="AA103" i="2"/>
  <c r="AE103" i="2"/>
  <c r="AI103" i="2"/>
  <c r="C104" i="2"/>
  <c r="G104" i="2"/>
  <c r="K104" i="2"/>
  <c r="O104" i="2"/>
  <c r="S104" i="2"/>
  <c r="W104" i="2"/>
  <c r="AA104" i="2"/>
  <c r="AE104" i="2"/>
  <c r="AI104" i="2"/>
  <c r="C105" i="2"/>
  <c r="G105" i="2"/>
  <c r="K105" i="2"/>
  <c r="O105" i="2"/>
  <c r="S105" i="2"/>
  <c r="W105" i="2"/>
  <c r="AA105" i="2"/>
  <c r="AE105" i="2"/>
  <c r="AI105" i="2"/>
  <c r="C106" i="2"/>
  <c r="G106" i="2"/>
  <c r="K106" i="2"/>
  <c r="O106" i="2"/>
  <c r="S106" i="2"/>
  <c r="W106" i="2"/>
  <c r="AA106" i="2"/>
  <c r="AE106" i="2"/>
  <c r="AI106" i="2"/>
  <c r="C107" i="2"/>
  <c r="G107" i="2"/>
  <c r="K107" i="2"/>
  <c r="O107" i="2"/>
  <c r="S107" i="2"/>
  <c r="W107" i="2"/>
  <c r="AA107" i="2"/>
  <c r="AE107" i="2"/>
  <c r="AI107" i="2"/>
  <c r="C108" i="2"/>
  <c r="G108" i="2"/>
  <c r="K108" i="2"/>
  <c r="O108" i="2"/>
  <c r="S108" i="2"/>
  <c r="W108" i="2"/>
  <c r="AA108" i="2"/>
  <c r="AE108" i="2"/>
  <c r="AI108" i="2"/>
  <c r="C109" i="2"/>
  <c r="G109" i="2"/>
  <c r="K109" i="2"/>
  <c r="O109" i="2"/>
  <c r="S109" i="2"/>
  <c r="W109" i="2"/>
  <c r="AA109" i="2"/>
  <c r="AE109" i="2"/>
  <c r="AI109" i="2"/>
  <c r="C110" i="2"/>
  <c r="G110" i="2"/>
  <c r="K110" i="2"/>
  <c r="O110" i="2"/>
  <c r="S110" i="2"/>
  <c r="W110" i="2"/>
  <c r="AA110" i="2"/>
  <c r="AE110" i="2"/>
  <c r="AI110" i="2"/>
  <c r="C111" i="2"/>
  <c r="G111" i="2"/>
  <c r="K111" i="2"/>
  <c r="O111" i="2"/>
  <c r="S111" i="2"/>
  <c r="W111" i="2"/>
  <c r="AA111" i="2"/>
  <c r="AE111" i="2"/>
  <c r="AI111" i="2"/>
  <c r="C112" i="2"/>
  <c r="G112" i="2"/>
  <c r="K112" i="2"/>
  <c r="O112" i="2"/>
  <c r="S112" i="2"/>
  <c r="W112" i="2"/>
  <c r="AA112" i="2"/>
  <c r="AE112" i="2"/>
  <c r="AI112" i="2"/>
  <c r="C113" i="2"/>
  <c r="G113" i="2"/>
  <c r="K113" i="2"/>
  <c r="O113" i="2"/>
  <c r="S113" i="2"/>
  <c r="W113" i="2"/>
  <c r="AA113" i="2"/>
  <c r="AE113" i="2"/>
  <c r="AI113" i="2"/>
  <c r="C114" i="2"/>
  <c r="G114" i="2"/>
  <c r="K114" i="2"/>
  <c r="O114" i="2"/>
  <c r="S114" i="2"/>
  <c r="W114" i="2"/>
  <c r="AA114" i="2"/>
  <c r="AE114" i="2"/>
  <c r="AI114" i="2"/>
  <c r="C115" i="2"/>
  <c r="G115" i="2"/>
  <c r="K115" i="2"/>
  <c r="O115" i="2"/>
  <c r="S115" i="2"/>
  <c r="W115" i="2"/>
  <c r="AA115" i="2"/>
  <c r="AE115" i="2"/>
  <c r="AI115" i="2"/>
  <c r="C116" i="2"/>
  <c r="G116" i="2"/>
  <c r="K116" i="2"/>
  <c r="O116" i="2"/>
  <c r="S116" i="2"/>
  <c r="W116" i="2"/>
  <c r="AA116" i="2"/>
  <c r="AE116" i="2"/>
  <c r="AI116" i="2"/>
  <c r="C117" i="2"/>
  <c r="G117" i="2"/>
  <c r="K117" i="2"/>
  <c r="O117" i="2"/>
  <c r="S117" i="2"/>
  <c r="W117" i="2"/>
  <c r="AA117" i="2"/>
  <c r="AE117" i="2"/>
  <c r="AI117" i="2"/>
  <c r="C118" i="2"/>
  <c r="G118" i="2"/>
  <c r="K118" i="2"/>
  <c r="O118" i="2"/>
  <c r="S118" i="2"/>
  <c r="W118" i="2"/>
  <c r="AA118" i="2"/>
  <c r="AE118" i="2"/>
  <c r="AI118" i="2"/>
  <c r="C119" i="2"/>
  <c r="G119" i="2"/>
  <c r="K119" i="2"/>
  <c r="O119" i="2"/>
  <c r="S119" i="2"/>
  <c r="W119" i="2"/>
  <c r="AA119" i="2"/>
  <c r="AE119" i="2"/>
  <c r="AI119" i="2"/>
  <c r="C120" i="2"/>
  <c r="G120" i="2"/>
  <c r="K120" i="2"/>
  <c r="O120" i="2"/>
  <c r="S120" i="2"/>
  <c r="W120" i="2"/>
  <c r="AA120" i="2"/>
  <c r="AE120" i="2"/>
  <c r="AI120" i="2"/>
  <c r="C121" i="2"/>
  <c r="G121" i="2"/>
  <c r="C122" i="2"/>
  <c r="G122" i="2"/>
  <c r="K122" i="2"/>
  <c r="O122" i="2"/>
  <c r="S122" i="2"/>
  <c r="W122" i="2"/>
  <c r="AA122" i="2"/>
  <c r="AE122" i="2"/>
  <c r="AI122" i="2"/>
  <c r="C123" i="2"/>
  <c r="G123" i="2"/>
  <c r="K123" i="2"/>
  <c r="O123" i="2"/>
  <c r="S123" i="2"/>
  <c r="W123" i="2"/>
  <c r="AA123" i="2"/>
  <c r="AE123" i="2"/>
  <c r="AI123" i="2"/>
</calcChain>
</file>

<file path=xl/sharedStrings.xml><?xml version="1.0" encoding="utf-8"?>
<sst xmlns="http://schemas.openxmlformats.org/spreadsheetml/2006/main" count="1378" uniqueCount="50">
  <si>
    <t>L</t>
  </si>
  <si>
    <t>SBM14</t>
  </si>
  <si>
    <t>SBM13</t>
  </si>
  <si>
    <t>SBM12</t>
  </si>
  <si>
    <t>SBM11</t>
  </si>
  <si>
    <t>SBM10</t>
  </si>
  <si>
    <t>SBM9</t>
  </si>
  <si>
    <t>R</t>
  </si>
  <si>
    <t>SBM8</t>
  </si>
  <si>
    <t>SBM7</t>
  </si>
  <si>
    <t>SBM6</t>
  </si>
  <si>
    <t>SBM5</t>
  </si>
  <si>
    <t>SBM4</t>
  </si>
  <si>
    <t>SBM3</t>
  </si>
  <si>
    <t>SBM2</t>
  </si>
  <si>
    <t>SBM1</t>
  </si>
  <si>
    <t>SBF15</t>
  </si>
  <si>
    <t>SBF14</t>
  </si>
  <si>
    <t>SBF13</t>
  </si>
  <si>
    <t>SBF12</t>
  </si>
  <si>
    <t>SBF11</t>
  </si>
  <si>
    <t>SBF10</t>
  </si>
  <si>
    <t>SBF9</t>
  </si>
  <si>
    <t>SBF8</t>
  </si>
  <si>
    <t>SBF7</t>
  </si>
  <si>
    <t>SBF6</t>
  </si>
  <si>
    <t>SBF4</t>
  </si>
  <si>
    <t>SBF3</t>
  </si>
  <si>
    <t>SBF2</t>
  </si>
  <si>
    <t>SBF1</t>
  </si>
  <si>
    <t>Supporting Foot</t>
  </si>
  <si>
    <t>PH2-D</t>
  </si>
  <si>
    <t>SHT</t>
  </si>
  <si>
    <t>PH2-L</t>
  </si>
  <si>
    <t>PH2-R</t>
  </si>
  <si>
    <t>DRBL</t>
  </si>
  <si>
    <t>COD</t>
  </si>
  <si>
    <t xml:space="preserve">                                                                                                         </t>
  </si>
  <si>
    <t>PH3-L</t>
  </si>
  <si>
    <t>PH3-R</t>
  </si>
  <si>
    <t>HDR</t>
  </si>
  <si>
    <t>KNEE VALGUS</t>
  </si>
  <si>
    <t>TRANSVERSE SUBTALAR TILT (MIN)</t>
  </si>
  <si>
    <t>TRANSVERSE SUBTALAR TILT (MAX)</t>
  </si>
  <si>
    <t>SAGITTAL ANKLE ANGLE</t>
  </si>
  <si>
    <t>TRANSVERSE HIP ROTATION</t>
  </si>
  <si>
    <t>HIP ABDUCTION (MIN) NEGATIVE</t>
  </si>
  <si>
    <t>HIP ADDUCTION (MAX) POSIITIVE</t>
  </si>
  <si>
    <t>HIP FLEXION EXTENSION</t>
  </si>
  <si>
    <t>KNEE FLEXION EXTEN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444444"/>
      <name val="Calibri"/>
      <family val="2"/>
      <charset val="1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164" fontId="1" fillId="0" borderId="0" xfId="1" applyNumberFormat="1"/>
    <xf numFmtId="0" fontId="1" fillId="0" borderId="0" xfId="1" applyAlignment="1">
      <alignment horizontal="left" indent="1"/>
    </xf>
    <xf numFmtId="0" fontId="1" fillId="0" borderId="0" xfId="1" applyAlignment="1">
      <alignment horizontal="left"/>
    </xf>
    <xf numFmtId="0" fontId="2" fillId="0" borderId="0" xfId="1" applyFont="1"/>
    <xf numFmtId="0" fontId="2" fillId="0" borderId="0" xfId="1" applyFont="1" applyAlignment="1">
      <alignment horizontal="left"/>
    </xf>
    <xf numFmtId="0" fontId="3" fillId="0" borderId="0" xfId="1" quotePrefix="1" applyFont="1" applyAlignment="1">
      <alignment horizontal="center"/>
    </xf>
    <xf numFmtId="0" fontId="1" fillId="0" borderId="1" xfId="1" applyBorder="1"/>
    <xf numFmtId="0" fontId="1" fillId="0" borderId="2" xfId="1" applyBorder="1"/>
    <xf numFmtId="0" fontId="1" fillId="0" borderId="3" xfId="1" applyBorder="1" applyAlignment="1">
      <alignment horizontal="left"/>
    </xf>
    <xf numFmtId="0" fontId="1" fillId="0" borderId="1" xfId="1" applyBorder="1" applyAlignment="1">
      <alignment horizontal="left"/>
    </xf>
    <xf numFmtId="0" fontId="1" fillId="0" borderId="2" xfId="1" applyBorder="1" applyAlignment="1">
      <alignment horizontal="left"/>
    </xf>
    <xf numFmtId="0" fontId="1" fillId="0" borderId="3" xfId="1" applyBorder="1" applyAlignment="1">
      <alignment horizontal="left"/>
    </xf>
    <xf numFmtId="0" fontId="4" fillId="0" borderId="0" xfId="1" applyFont="1"/>
  </cellXfs>
  <cellStyles count="2">
    <cellStyle name="Normal" xfId="0" builtinId="0"/>
    <cellStyle name="Normal 2" xfId="1" xr:uid="{FF2C9F37-073A-498A-8F25-0ED13B3D2564}"/>
  </cellStyles>
  <dxfs count="14"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  <dxf>
      <font>
        <strike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iamiedu-my.sharepoint.com/personal/sal294_miami_edu/Documents/Research%20Sports%20Biomechanics/Soccer-OpenCap/Preliminary%20data%20soccer.xlsx" TargetMode="External"/><Relationship Id="rId1" Type="http://schemas.openxmlformats.org/officeDocument/2006/relationships/externalLinkPath" Target="/personal/sal294_miami_edu/Documents/Research%20Sports%20Biomechanics/Soccer-OpenCap/Preliminary%20data%20socc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Players"/>
      <sheetName val="Figure"/>
      <sheetName val="Significant stat summary"/>
      <sheetName val="Percent dif"/>
      <sheetName val="Summarized data"/>
      <sheetName val="SBF1"/>
      <sheetName val="SBF2"/>
      <sheetName val="SBF3"/>
      <sheetName val="SBF4"/>
      <sheetName val="SBF6"/>
      <sheetName val="SBF7"/>
      <sheetName val="SBF8"/>
      <sheetName val="SBF9"/>
      <sheetName val="SBF10"/>
      <sheetName val="SBF11"/>
      <sheetName val="SBF12"/>
      <sheetName val="SBF13"/>
      <sheetName val="SBF14"/>
      <sheetName val="SBF15"/>
      <sheetName val="SBM1"/>
      <sheetName val="SBM2"/>
      <sheetName val="SBM3"/>
      <sheetName val="SBM4"/>
      <sheetName val="SBM5"/>
      <sheetName val="SBM6"/>
      <sheetName val="SBM7"/>
      <sheetName val="SBM8"/>
      <sheetName val="SBM9"/>
      <sheetName val="SBM10"/>
      <sheetName val="SBM11"/>
      <sheetName val="SBM12"/>
      <sheetName val="SBM13"/>
      <sheetName val="SBM14"/>
    </sheetNames>
    <sheetDataSet>
      <sheetData sheetId="0"/>
      <sheetData sheetId="1"/>
      <sheetData sheetId="2"/>
      <sheetData sheetId="3"/>
      <sheetData sheetId="4"/>
      <sheetData sheetId="5"/>
      <sheetData sheetId="6">
        <row r="22">
          <cell r="E22">
            <v>-4.5974062800000004</v>
          </cell>
          <cell r="F22">
            <v>-10.4447989</v>
          </cell>
          <cell r="O22">
            <v>-23.451632450000002</v>
          </cell>
          <cell r="P22">
            <v>-7.19597759</v>
          </cell>
        </row>
        <row r="26">
          <cell r="C26">
            <v>64.598763680000005</v>
          </cell>
          <cell r="D26">
            <v>65.852533429999994</v>
          </cell>
          <cell r="E26">
            <v>5.1405244200000002</v>
          </cell>
          <cell r="F26">
            <v>6.0060463300000002</v>
          </cell>
          <cell r="G26">
            <v>6.4737840000000002</v>
          </cell>
          <cell r="H26">
            <v>9.1607070299999993</v>
          </cell>
          <cell r="I26">
            <v>77.653012250000003</v>
          </cell>
          <cell r="J26">
            <v>75.210434739999997</v>
          </cell>
          <cell r="K26">
            <v>1.3553007399999999</v>
          </cell>
          <cell r="L26">
            <v>1.3126697199999999</v>
          </cell>
          <cell r="M26">
            <v>12.478151110000001</v>
          </cell>
          <cell r="N26">
            <v>12.71543052</v>
          </cell>
          <cell r="O26">
            <v>-2.40779041</v>
          </cell>
          <cell r="P26">
            <v>-0.89655275999999995</v>
          </cell>
        </row>
        <row r="39">
          <cell r="F39">
            <v>-35.971158199999998</v>
          </cell>
          <cell r="P39">
            <v>-21.843049650000001</v>
          </cell>
        </row>
        <row r="43">
          <cell r="D43">
            <v>42.996048100000003</v>
          </cell>
          <cell r="F43">
            <v>-2.2765306399999998</v>
          </cell>
          <cell r="H43">
            <v>14.35605284</v>
          </cell>
          <cell r="J43">
            <v>50.508439780000003</v>
          </cell>
          <cell r="L43">
            <v>0.88153857300000005</v>
          </cell>
          <cell r="N43">
            <v>17.766113539999999</v>
          </cell>
          <cell r="P43">
            <v>5.7550206299999997</v>
          </cell>
        </row>
        <row r="64">
          <cell r="E64">
            <v>-33.420334969999999</v>
          </cell>
          <cell r="O64">
            <v>-31.337441439999999</v>
          </cell>
        </row>
        <row r="68">
          <cell r="C68">
            <v>54.38496979</v>
          </cell>
          <cell r="E68">
            <v>-13.23929135</v>
          </cell>
          <cell r="G68">
            <v>28.806177829999999</v>
          </cell>
          <cell r="I68">
            <v>61.874360969999998</v>
          </cell>
          <cell r="K68">
            <v>1.0799113199999999</v>
          </cell>
          <cell r="M68">
            <v>-13.86013365</v>
          </cell>
          <cell r="O68">
            <v>6.1674990850000002</v>
          </cell>
        </row>
        <row r="89">
          <cell r="F89">
            <v>-31.7598783</v>
          </cell>
          <cell r="P89">
            <v>-20.081054349999999</v>
          </cell>
        </row>
        <row r="93">
          <cell r="D93">
            <v>42.453569420000001</v>
          </cell>
          <cell r="F93">
            <v>4.4773237950000002</v>
          </cell>
          <cell r="H93">
            <v>13.41481257</v>
          </cell>
          <cell r="J93">
            <v>46.76378948</v>
          </cell>
          <cell r="L93">
            <v>0.81618210000000002</v>
          </cell>
          <cell r="N93">
            <v>24.39835411</v>
          </cell>
          <cell r="P93">
            <v>8.0589461999999994</v>
          </cell>
        </row>
        <row r="114">
          <cell r="E114">
            <v>-32.600589390000003</v>
          </cell>
          <cell r="O114">
            <v>-16.779763429999999</v>
          </cell>
        </row>
        <row r="118">
          <cell r="C118">
            <v>43.61001332</v>
          </cell>
          <cell r="E118">
            <v>-1.8865468299999999</v>
          </cell>
          <cell r="G118">
            <v>21.61303161</v>
          </cell>
          <cell r="I118">
            <v>51.275110699999999</v>
          </cell>
          <cell r="K118">
            <v>0.894919507</v>
          </cell>
          <cell r="M118">
            <v>21.92919809</v>
          </cell>
          <cell r="O118">
            <v>8.2742545029999999</v>
          </cell>
        </row>
      </sheetData>
      <sheetData sheetId="7">
        <row r="22">
          <cell r="E22">
            <v>-14.333314809999999</v>
          </cell>
          <cell r="F22">
            <v>-11.58821154</v>
          </cell>
          <cell r="O22">
            <v>-14.07506029</v>
          </cell>
          <cell r="P22">
            <v>-28.48332396</v>
          </cell>
        </row>
        <row r="26">
          <cell r="C26">
            <v>55.419144709999998</v>
          </cell>
          <cell r="D26">
            <v>57.464516609999997</v>
          </cell>
          <cell r="E26">
            <v>-4.22043094</v>
          </cell>
          <cell r="F26">
            <v>-1.4622997870000001</v>
          </cell>
          <cell r="G26">
            <v>8.0859316470000007</v>
          </cell>
          <cell r="H26">
            <v>3.1417621329999998</v>
          </cell>
          <cell r="I26">
            <v>66.23781133</v>
          </cell>
          <cell r="J26">
            <v>79.493162479999995</v>
          </cell>
          <cell r="K26">
            <v>1.156067897</v>
          </cell>
          <cell r="L26">
            <v>1.38741742</v>
          </cell>
          <cell r="M26">
            <v>12.97500741</v>
          </cell>
          <cell r="N26">
            <v>16.567569689999999</v>
          </cell>
          <cell r="O26">
            <v>6.3254069470000003</v>
          </cell>
          <cell r="P26">
            <v>-14.56798459</v>
          </cell>
        </row>
        <row r="39">
          <cell r="F39">
            <v>-20.809601669999999</v>
          </cell>
          <cell r="P39">
            <v>-16.142585279999999</v>
          </cell>
        </row>
        <row r="43">
          <cell r="D43">
            <v>44.847536339999998</v>
          </cell>
          <cell r="F43">
            <v>-7.9657381200000001</v>
          </cell>
          <cell r="H43">
            <v>13.61249482</v>
          </cell>
          <cell r="J43">
            <v>54.164184980000002</v>
          </cell>
          <cell r="L43">
            <v>0.94534336299999999</v>
          </cell>
          <cell r="N43">
            <v>19.991816</v>
          </cell>
          <cell r="P43">
            <v>-5.5553643429999999</v>
          </cell>
        </row>
        <row r="64">
          <cell r="E64">
            <v>-13.754529229999999</v>
          </cell>
          <cell r="O64">
            <v>-29.759665420000001</v>
          </cell>
        </row>
        <row r="68">
          <cell r="C68">
            <v>70.866950610000004</v>
          </cell>
          <cell r="E68">
            <v>-3.8257808230000001</v>
          </cell>
          <cell r="G68">
            <v>12.911633699999999</v>
          </cell>
          <cell r="I68">
            <v>97.194934959999998</v>
          </cell>
          <cell r="K68">
            <v>1.69637163</v>
          </cell>
          <cell r="M68">
            <v>6.5475061200000004</v>
          </cell>
          <cell r="O68">
            <v>-23.190207770000001</v>
          </cell>
        </row>
        <row r="89">
          <cell r="F89">
            <v>-23.64512465</v>
          </cell>
          <cell r="P89">
            <v>-28.479748699999998</v>
          </cell>
        </row>
        <row r="93">
          <cell r="D93">
            <v>54.912092530000002</v>
          </cell>
          <cell r="F93">
            <v>-5.1526508399999997</v>
          </cell>
          <cell r="H93">
            <v>16.809561030000001</v>
          </cell>
          <cell r="J93">
            <v>71.779114230000005</v>
          </cell>
          <cell r="L93">
            <v>1.2527818799999999</v>
          </cell>
          <cell r="N93">
            <v>24.565116029999999</v>
          </cell>
          <cell r="P93">
            <v>-4.9527834500000001</v>
          </cell>
        </row>
        <row r="114">
          <cell r="E114">
            <v>-7.7898009300000002</v>
          </cell>
          <cell r="O114">
            <v>-33.51829377</v>
          </cell>
        </row>
        <row r="118">
          <cell r="C118">
            <v>68.975779329999995</v>
          </cell>
          <cell r="E118">
            <v>-1.54710211</v>
          </cell>
          <cell r="G118">
            <v>11.172300330000001</v>
          </cell>
          <cell r="I118">
            <v>113.18129690000001</v>
          </cell>
          <cell r="K118">
            <v>1.9753862799999999</v>
          </cell>
          <cell r="M118">
            <v>-0.63023474999999995</v>
          </cell>
          <cell r="O118">
            <v>-21.881731819999999</v>
          </cell>
        </row>
        <row r="139">
          <cell r="F139">
            <v>-29.257263989999998</v>
          </cell>
          <cell r="P139">
            <v>-34.223189679999997</v>
          </cell>
        </row>
        <row r="143">
          <cell r="D143">
            <v>61.995355050000001</v>
          </cell>
          <cell r="F143">
            <v>-2.9079508629999999</v>
          </cell>
          <cell r="H143">
            <v>-11.78963866</v>
          </cell>
          <cell r="J143">
            <v>53.127050230000002</v>
          </cell>
          <cell r="L143">
            <v>0.92724194699999996</v>
          </cell>
          <cell r="N143">
            <v>-28.280177210000002</v>
          </cell>
          <cell r="P143">
            <v>-25.51664929</v>
          </cell>
        </row>
      </sheetData>
      <sheetData sheetId="8">
        <row r="22">
          <cell r="E22">
            <v>-1.0070366433333333</v>
          </cell>
          <cell r="F22">
            <v>-9.3719837466666664</v>
          </cell>
          <cell r="O22">
            <v>-23.324331193333332</v>
          </cell>
          <cell r="P22">
            <v>-19.206234693333332</v>
          </cell>
        </row>
        <row r="26">
          <cell r="C26">
            <v>49.207001560000002</v>
          </cell>
          <cell r="D26">
            <v>53.198170919999995</v>
          </cell>
          <cell r="E26">
            <v>7.1883813600000002</v>
          </cell>
          <cell r="F26">
            <v>1.8015931033333334</v>
          </cell>
          <cell r="G26">
            <v>-5.0945095133333327</v>
          </cell>
          <cell r="H26">
            <v>17.797052053333335</v>
          </cell>
          <cell r="I26">
            <v>72.411067013333323</v>
          </cell>
          <cell r="J26">
            <v>74.978804376666673</v>
          </cell>
          <cell r="K26">
            <v>1.2638115300000001</v>
          </cell>
          <cell r="L26">
            <v>1.3086270066666668</v>
          </cell>
          <cell r="M26">
            <v>32.681051026666665</v>
          </cell>
          <cell r="N26">
            <v>24.148383303333333</v>
          </cell>
          <cell r="O26">
            <v>-13.513361379999999</v>
          </cell>
          <cell r="P26">
            <v>-4.3670775566666666</v>
          </cell>
        </row>
        <row r="39">
          <cell r="F39">
            <v>-33.105408054999998</v>
          </cell>
          <cell r="P39">
            <v>-14.03518862</v>
          </cell>
        </row>
        <row r="43">
          <cell r="D43">
            <v>29.254606695</v>
          </cell>
          <cell r="F43">
            <v>-11.28007809</v>
          </cell>
          <cell r="H43">
            <v>19.240136325000002</v>
          </cell>
          <cell r="J43">
            <v>36.151617414999997</v>
          </cell>
          <cell r="L43">
            <v>0.63096474999999996</v>
          </cell>
          <cell r="N43">
            <v>17.089731860000001</v>
          </cell>
          <cell r="P43">
            <v>7.0716031150000003</v>
          </cell>
        </row>
        <row r="64">
          <cell r="E64">
            <v>-33.599146949999998</v>
          </cell>
          <cell r="O64">
            <v>-7.9256616199999996</v>
          </cell>
        </row>
        <row r="68">
          <cell r="C68">
            <v>14.671555939999999</v>
          </cell>
          <cell r="E68">
            <v>-21.729412709999998</v>
          </cell>
          <cell r="G68">
            <v>-3.0880689700000001</v>
          </cell>
          <cell r="I68">
            <v>30.207334419999999</v>
          </cell>
          <cell r="K68">
            <v>0.52721744000000004</v>
          </cell>
          <cell r="M68">
            <v>6.77155839</v>
          </cell>
          <cell r="O68">
            <v>0.90694571000000002</v>
          </cell>
        </row>
        <row r="89">
          <cell r="F89">
            <v>-23.63499706</v>
          </cell>
          <cell r="P89">
            <v>-24.416230689999999</v>
          </cell>
        </row>
        <row r="93">
          <cell r="D93">
            <v>48.69639841</v>
          </cell>
          <cell r="F93">
            <v>-18.294841680000001</v>
          </cell>
          <cell r="H93">
            <v>19.31107201</v>
          </cell>
          <cell r="J93">
            <v>54.051978329999997</v>
          </cell>
          <cell r="L93">
            <v>0.94338498999999998</v>
          </cell>
          <cell r="N93">
            <v>14.66491684</v>
          </cell>
          <cell r="P93">
            <v>-10.87191597</v>
          </cell>
        </row>
        <row r="114">
          <cell r="E114">
            <v>-9.4091689433333343</v>
          </cell>
          <cell r="O114">
            <v>-30.107759229999999</v>
          </cell>
        </row>
        <row r="118">
          <cell r="C118">
            <v>39.31691507</v>
          </cell>
          <cell r="E118">
            <v>1.0439515733333329</v>
          </cell>
          <cell r="G118">
            <v>1.2985358400000002</v>
          </cell>
          <cell r="I118">
            <v>34.274878276666662</v>
          </cell>
          <cell r="K118">
            <v>0.59820947666666668</v>
          </cell>
          <cell r="M118">
            <v>12.18229914</v>
          </cell>
          <cell r="O118">
            <v>-9.8916473033333343</v>
          </cell>
        </row>
        <row r="139">
          <cell r="F139">
            <v>-22.425102686666666</v>
          </cell>
          <cell r="P139">
            <v>-23.42981752</v>
          </cell>
        </row>
        <row r="143">
          <cell r="D143">
            <v>37.138997350000004</v>
          </cell>
          <cell r="F143">
            <v>7.8635322333333333</v>
          </cell>
          <cell r="H143">
            <v>1.2082785166666667</v>
          </cell>
          <cell r="J143">
            <v>39.076194463333337</v>
          </cell>
          <cell r="L143">
            <v>0.68200825333333348</v>
          </cell>
          <cell r="N143">
            <v>-2.9895872699999999</v>
          </cell>
          <cell r="P143">
            <v>-4.0672800233333337</v>
          </cell>
        </row>
      </sheetData>
      <sheetData sheetId="9">
        <row r="22">
          <cell r="E22">
            <v>-5.9022065466666662</v>
          </cell>
          <cell r="F22">
            <v>-8.1429878200000001</v>
          </cell>
          <cell r="O22">
            <v>-21.703285783333332</v>
          </cell>
          <cell r="P22">
            <v>-26.713453706666666</v>
          </cell>
        </row>
        <row r="26">
          <cell r="C26">
            <v>52.290711719999997</v>
          </cell>
          <cell r="D26">
            <v>46.08268953333333</v>
          </cell>
          <cell r="E26">
            <v>-1.1130005866666666</v>
          </cell>
          <cell r="F26">
            <v>-2.4303324433333331</v>
          </cell>
          <cell r="G26">
            <v>6.8859030566666668</v>
          </cell>
          <cell r="H26">
            <v>2.0851738633333334</v>
          </cell>
          <cell r="I26">
            <v>68.849459333333328</v>
          </cell>
          <cell r="J26">
            <v>70.407006249999995</v>
          </cell>
          <cell r="K26">
            <v>1.2016497533333335</v>
          </cell>
          <cell r="L26">
            <v>1.2288340766666666</v>
          </cell>
          <cell r="M26">
            <v>11.069285383333336</v>
          </cell>
          <cell r="N26">
            <v>27.321591789999999</v>
          </cell>
          <cell r="O26">
            <v>2.7832095100000003</v>
          </cell>
          <cell r="P26">
            <v>-7.2862325299999995</v>
          </cell>
        </row>
        <row r="39">
          <cell r="F39">
            <v>-32.746676033333337</v>
          </cell>
          <cell r="P39">
            <v>-15.255303239999998</v>
          </cell>
        </row>
        <row r="43">
          <cell r="D43">
            <v>45.089530723333333</v>
          </cell>
          <cell r="H43">
            <v>15.621538343333333</v>
          </cell>
          <cell r="J43">
            <v>59.048132329999994</v>
          </cell>
          <cell r="L43">
            <v>1.0305843266666666</v>
          </cell>
          <cell r="N43">
            <v>9.7453131466666658</v>
          </cell>
          <cell r="P43">
            <v>-6.809339940000001</v>
          </cell>
        </row>
        <row r="64">
          <cell r="E64">
            <v>-32.606487850000001</v>
          </cell>
          <cell r="O64">
            <v>-22.265232679999997</v>
          </cell>
        </row>
        <row r="68">
          <cell r="C68">
            <v>24.664579485000001</v>
          </cell>
          <cell r="E68">
            <v>-20.721542939999999</v>
          </cell>
          <cell r="F68">
            <v>2.0342880800000001</v>
          </cell>
          <cell r="G68">
            <v>1.2997161450000001</v>
          </cell>
          <cell r="I68">
            <v>42.103983694999997</v>
          </cell>
          <cell r="K68">
            <v>0.73485314499999999</v>
          </cell>
          <cell r="M68">
            <v>15.325955609999999</v>
          </cell>
          <cell r="O68">
            <v>-0.70842906999999999</v>
          </cell>
        </row>
        <row r="89">
          <cell r="F89">
            <v>-15.79493809</v>
          </cell>
          <cell r="P89">
            <v>-21.86633741</v>
          </cell>
        </row>
        <row r="93">
          <cell r="D93">
            <v>33.674059970000002</v>
          </cell>
          <cell r="F93">
            <v>-12.043497935</v>
          </cell>
          <cell r="H93">
            <v>3.6898358450000002</v>
          </cell>
          <cell r="J93">
            <v>64.939143765000011</v>
          </cell>
          <cell r="L93">
            <v>1.1334018699999999</v>
          </cell>
          <cell r="N93">
            <v>-1.4282763549999999</v>
          </cell>
          <cell r="P93">
            <v>-2.6688748000000002</v>
          </cell>
        </row>
        <row r="114">
          <cell r="E114">
            <v>-21.941062549999998</v>
          </cell>
          <cell r="O114">
            <v>-21.846123316666667</v>
          </cell>
        </row>
        <row r="118">
          <cell r="C118">
            <v>39.770335703333338</v>
          </cell>
          <cell r="E118">
            <v>-5.7808525199999998</v>
          </cell>
          <cell r="G118">
            <v>3.8126661900000003</v>
          </cell>
          <cell r="I118">
            <v>53.877684129999999</v>
          </cell>
          <cell r="K118">
            <v>0.94034298333333322</v>
          </cell>
          <cell r="M118">
            <v>2.5563479833333327</v>
          </cell>
          <cell r="O118">
            <v>-12.941031103333332</v>
          </cell>
        </row>
        <row r="139">
          <cell r="F139">
            <v>-4.2232103066666662</v>
          </cell>
          <cell r="P139">
            <v>-30.664939709999999</v>
          </cell>
        </row>
        <row r="143">
          <cell r="D143">
            <v>34.873721703333338</v>
          </cell>
          <cell r="F143">
            <v>13.02365148</v>
          </cell>
          <cell r="H143">
            <v>-7.1291930066666671</v>
          </cell>
          <cell r="J143">
            <v>39.180321066666664</v>
          </cell>
          <cell r="L143">
            <v>0.6838256066666667</v>
          </cell>
          <cell r="N143">
            <v>-25.033878206666667</v>
          </cell>
          <cell r="P143">
            <v>-15.869258203333333</v>
          </cell>
        </row>
      </sheetData>
      <sheetData sheetId="10">
        <row r="22">
          <cell r="E22">
            <v>-7.8490346633333319</v>
          </cell>
          <cell r="F22">
            <v>-8.3883434999999995</v>
          </cell>
          <cell r="O22">
            <v>-15.940562790000001</v>
          </cell>
          <cell r="P22">
            <v>-13.271780460000002</v>
          </cell>
        </row>
        <row r="26">
          <cell r="C26">
            <v>53.202379619999995</v>
          </cell>
          <cell r="D26">
            <v>55.69992191</v>
          </cell>
          <cell r="E26">
            <v>-4.591964476666667</v>
          </cell>
          <cell r="F26">
            <v>-1.7377566066666665</v>
          </cell>
          <cell r="G26">
            <v>5.0529453900000005</v>
          </cell>
          <cell r="H26">
            <v>9.9762348200000002</v>
          </cell>
          <cell r="I26">
            <v>73.875720653333346</v>
          </cell>
          <cell r="J26">
            <v>71.799468083333338</v>
          </cell>
          <cell r="K26">
            <v>1.2893745633333336</v>
          </cell>
          <cell r="L26">
            <v>1.2531371199999999</v>
          </cell>
          <cell r="M26">
            <v>22.733290033333333</v>
          </cell>
          <cell r="N26">
            <v>22.182641856666663</v>
          </cell>
          <cell r="O26">
            <v>-3.5414636866666664</v>
          </cell>
          <cell r="P26">
            <v>-4.5909218899999997</v>
          </cell>
        </row>
        <row r="39">
          <cell r="F39">
            <v>-37.45160551</v>
          </cell>
          <cell r="P39">
            <v>-4.500912333333333</v>
          </cell>
        </row>
        <row r="43">
          <cell r="D43">
            <v>15.338677709999999</v>
          </cell>
          <cell r="F43">
            <v>-24.775450419999999</v>
          </cell>
          <cell r="H43">
            <v>5.7733560766666665</v>
          </cell>
          <cell r="J43">
            <v>47.812512136666669</v>
          </cell>
          <cell r="L43">
            <v>0.83448576000000008</v>
          </cell>
          <cell r="N43">
            <v>2.9174874333333332</v>
          </cell>
          <cell r="P43">
            <v>12.67651008</v>
          </cell>
        </row>
        <row r="64">
          <cell r="E64">
            <v>-33.874402744999998</v>
          </cell>
          <cell r="O64">
            <v>-4.5409845249999998</v>
          </cell>
        </row>
        <row r="68">
          <cell r="C68">
            <v>26.969649085</v>
          </cell>
          <cell r="E68">
            <v>-24.851693754999999</v>
          </cell>
          <cell r="G68">
            <v>14.434313020000001</v>
          </cell>
          <cell r="I68">
            <v>51.721857029999995</v>
          </cell>
          <cell r="K68">
            <v>0.90271670000000004</v>
          </cell>
          <cell r="M68">
            <v>15.04777228</v>
          </cell>
          <cell r="O68">
            <v>0.80216780499999984</v>
          </cell>
        </row>
        <row r="89">
          <cell r="F89">
            <v>-44.617460100000002</v>
          </cell>
          <cell r="P89">
            <v>-15.48916386</v>
          </cell>
        </row>
        <row r="93">
          <cell r="D93">
            <v>12.057164139999999</v>
          </cell>
          <cell r="F93">
            <v>-33.985746130000003</v>
          </cell>
          <cell r="H93">
            <v>0.93182880999999995</v>
          </cell>
          <cell r="J93">
            <v>52.27657894</v>
          </cell>
          <cell r="L93">
            <v>0.91239842000000004</v>
          </cell>
          <cell r="N93">
            <v>-22.643087260000001</v>
          </cell>
          <cell r="P93">
            <v>-4.8670761699999998</v>
          </cell>
        </row>
        <row r="114">
          <cell r="E114">
            <v>-32.095898095000003</v>
          </cell>
          <cell r="O114">
            <v>-20.647439765000001</v>
          </cell>
        </row>
        <row r="118">
          <cell r="C118">
            <v>47.080075645000001</v>
          </cell>
          <cell r="E118">
            <v>1.5261548550000001</v>
          </cell>
          <cell r="G118">
            <v>22.39958648</v>
          </cell>
          <cell r="I118">
            <v>59.277289185000001</v>
          </cell>
          <cell r="K118">
            <v>1.0345838700000001</v>
          </cell>
          <cell r="M118">
            <v>14.855256069999999</v>
          </cell>
          <cell r="O118">
            <v>-1.1581221400000001</v>
          </cell>
        </row>
        <row r="139">
          <cell r="F139">
            <v>-10.567034639999999</v>
          </cell>
          <cell r="P139">
            <v>-30.871726785</v>
          </cell>
        </row>
        <row r="143">
          <cell r="D143">
            <v>48.140243394999999</v>
          </cell>
          <cell r="F143">
            <v>6.7081934600000004</v>
          </cell>
          <cell r="H143">
            <v>-5.9235390749999999</v>
          </cell>
          <cell r="J143">
            <v>51.682621280000006</v>
          </cell>
          <cell r="L143">
            <v>0.90203191000000005</v>
          </cell>
          <cell r="N143">
            <v>2.3273479300000002</v>
          </cell>
          <cell r="P143">
            <v>-17.96534132</v>
          </cell>
        </row>
      </sheetData>
      <sheetData sheetId="11">
        <row r="22">
          <cell r="E22">
            <v>-12.56372453</v>
          </cell>
          <cell r="F22">
            <v>-24.060817230000001</v>
          </cell>
          <cell r="O22">
            <v>-34.498719489999999</v>
          </cell>
          <cell r="P22">
            <v>-26.857038469999999</v>
          </cell>
        </row>
        <row r="26">
          <cell r="C26">
            <v>44.092989179999996</v>
          </cell>
          <cell r="D26">
            <v>42.127198509999999</v>
          </cell>
          <cell r="E26">
            <v>4.9193386600000002</v>
          </cell>
          <cell r="F26">
            <v>3.1794538729999999</v>
          </cell>
          <cell r="G26">
            <v>17.736795900000001</v>
          </cell>
          <cell r="H26">
            <v>13.90379853</v>
          </cell>
          <cell r="I26">
            <v>53.6655376</v>
          </cell>
          <cell r="J26">
            <v>40.940146759999998</v>
          </cell>
          <cell r="K26">
            <v>0.93664032699999999</v>
          </cell>
          <cell r="L26">
            <v>0.71454035699999996</v>
          </cell>
          <cell r="M26">
            <v>20.43619644</v>
          </cell>
          <cell r="N26">
            <v>18.82312155</v>
          </cell>
          <cell r="O26">
            <v>5.0296102500000002</v>
          </cell>
          <cell r="P26">
            <v>13.337674030000001</v>
          </cell>
        </row>
        <row r="39">
          <cell r="F39">
            <v>-35.21562617</v>
          </cell>
          <cell r="P39">
            <v>-19.169443619999999</v>
          </cell>
        </row>
        <row r="43">
          <cell r="D43">
            <v>42.289830960000003</v>
          </cell>
          <cell r="F43">
            <v>-24.746459219999998</v>
          </cell>
          <cell r="H43">
            <v>20.680295990000001</v>
          </cell>
          <cell r="J43">
            <v>35.059217930000003</v>
          </cell>
          <cell r="L43">
            <v>0.611898787</v>
          </cell>
          <cell r="N43">
            <v>-11.55877198</v>
          </cell>
          <cell r="P43">
            <v>12.534062840000001</v>
          </cell>
        </row>
        <row r="64">
          <cell r="E64">
            <v>-18.312703989999999</v>
          </cell>
          <cell r="O64">
            <v>-28.493884420000001</v>
          </cell>
        </row>
        <row r="68">
          <cell r="C68">
            <v>59.231374389999999</v>
          </cell>
          <cell r="E68">
            <v>3.3790689930000002</v>
          </cell>
          <cell r="G68">
            <v>14.75560484</v>
          </cell>
          <cell r="I68">
            <v>69.558964360000004</v>
          </cell>
          <cell r="K68">
            <v>1.214032953</v>
          </cell>
          <cell r="M68">
            <v>22.215453060000002</v>
          </cell>
          <cell r="O68">
            <v>-2.1382301469999998</v>
          </cell>
        </row>
        <row r="89">
          <cell r="F89">
            <v>-38.245131440000002</v>
          </cell>
          <cell r="P89">
            <v>-24.880585910000001</v>
          </cell>
        </row>
        <row r="93">
          <cell r="D93">
            <v>38.764366699999997</v>
          </cell>
          <cell r="F93">
            <v>-8.9674302299999997</v>
          </cell>
          <cell r="H93">
            <v>18.438806020000001</v>
          </cell>
          <cell r="J93">
            <v>40.484026100000001</v>
          </cell>
          <cell r="L93">
            <v>0.70657954999999995</v>
          </cell>
          <cell r="N93">
            <v>2.0634835300000001</v>
          </cell>
          <cell r="P93">
            <v>-4.1353042999999996</v>
          </cell>
        </row>
        <row r="114">
          <cell r="E114">
            <v>-26.961366760000001</v>
          </cell>
          <cell r="O114">
            <v>-24.63490066</v>
          </cell>
        </row>
        <row r="118">
          <cell r="C118">
            <v>64.784080930000002</v>
          </cell>
          <cell r="E118">
            <v>-9.6991563900000006</v>
          </cell>
          <cell r="G118">
            <v>14.15998566</v>
          </cell>
          <cell r="I118">
            <v>60.01165074</v>
          </cell>
          <cell r="K118">
            <v>1.0474009</v>
          </cell>
          <cell r="M118">
            <v>29.624614229999999</v>
          </cell>
          <cell r="O118">
            <v>-7.46359028</v>
          </cell>
        </row>
        <row r="139">
          <cell r="F139">
            <v>-0.12798695500000001</v>
          </cell>
          <cell r="P139">
            <v>-32.372463260000004</v>
          </cell>
        </row>
        <row r="143">
          <cell r="D143">
            <v>40.072616979999999</v>
          </cell>
          <cell r="F143">
            <v>21.652540439999999</v>
          </cell>
          <cell r="H143">
            <v>4.495693975</v>
          </cell>
          <cell r="J143">
            <v>21.105580010000001</v>
          </cell>
          <cell r="L143">
            <v>0.36836186500000001</v>
          </cell>
          <cell r="N143">
            <v>-31.06270263</v>
          </cell>
          <cell r="P143">
            <v>-14.58019382</v>
          </cell>
        </row>
      </sheetData>
      <sheetData sheetId="12">
        <row r="22">
          <cell r="E22">
            <v>-9.9424998000000002</v>
          </cell>
          <cell r="F22">
            <v>-9.4627145033333324</v>
          </cell>
          <cell r="O22">
            <v>-27.725305449999997</v>
          </cell>
          <cell r="P22">
            <v>-19.344626306666665</v>
          </cell>
        </row>
        <row r="26">
          <cell r="C26">
            <v>53.63063909666667</v>
          </cell>
          <cell r="D26">
            <v>50.830478153333331</v>
          </cell>
          <cell r="E26">
            <v>0.51546814333333335</v>
          </cell>
          <cell r="F26">
            <v>3.3093770166666672</v>
          </cell>
          <cell r="G26">
            <v>3.4507393466666669</v>
          </cell>
          <cell r="H26">
            <v>13.144325343333334</v>
          </cell>
          <cell r="I26">
            <v>76.73712015333335</v>
          </cell>
          <cell r="J26">
            <v>68.367883109999994</v>
          </cell>
          <cell r="K26">
            <v>1.3393154033333332</v>
          </cell>
          <cell r="L26">
            <v>1.1932446633333333</v>
          </cell>
          <cell r="M26">
            <v>7.0196583366666667</v>
          </cell>
          <cell r="N26">
            <v>18.097528499999999</v>
          </cell>
          <cell r="O26">
            <v>-17.337886536666666</v>
          </cell>
          <cell r="P26">
            <v>-3.8511871133333333</v>
          </cell>
        </row>
        <row r="39">
          <cell r="F39">
            <v>-27.647392906666667</v>
          </cell>
          <cell r="P39">
            <v>-19.522669716666666</v>
          </cell>
        </row>
        <row r="43">
          <cell r="D43">
            <v>42.946083820000005</v>
          </cell>
          <cell r="F43">
            <v>-13.029214746666668</v>
          </cell>
          <cell r="H43">
            <v>17.146675223333332</v>
          </cell>
          <cell r="J43">
            <v>52.234103383333341</v>
          </cell>
          <cell r="L43">
            <v>0.91165708666666667</v>
          </cell>
          <cell r="N43">
            <v>-0.46907587333333317</v>
          </cell>
          <cell r="P43">
            <v>1.8023151066666667</v>
          </cell>
        </row>
        <row r="64">
          <cell r="E64">
            <v>-24.638265780000001</v>
          </cell>
          <cell r="O64">
            <v>-13.475647383333333</v>
          </cell>
        </row>
        <row r="68">
          <cell r="C68">
            <v>51.135922990000005</v>
          </cell>
          <cell r="E68">
            <v>-16.993983779999997</v>
          </cell>
          <cell r="G68">
            <v>19.355349349999997</v>
          </cell>
          <cell r="I68">
            <v>67.086631830000002</v>
          </cell>
          <cell r="K68">
            <v>1.1708826099999998</v>
          </cell>
          <cell r="M68">
            <v>24.014168133333332</v>
          </cell>
          <cell r="O68">
            <v>3.1953622333333338</v>
          </cell>
        </row>
        <row r="89">
          <cell r="F89">
            <v>-17.598231466666665</v>
          </cell>
          <cell r="P89">
            <v>-23.720315616666667</v>
          </cell>
        </row>
        <row r="93">
          <cell r="D93">
            <v>44.449616133333336</v>
          </cell>
          <cell r="F93">
            <v>-4.8582348566666669</v>
          </cell>
          <cell r="H93">
            <v>11.361323506666666</v>
          </cell>
          <cell r="J93">
            <v>57.92972575666667</v>
          </cell>
          <cell r="L93">
            <v>1.0110644466666667</v>
          </cell>
          <cell r="N93">
            <v>17.764474643333333</v>
          </cell>
          <cell r="P93">
            <v>-14.180867810000001</v>
          </cell>
        </row>
        <row r="114">
          <cell r="E114">
            <v>-19.996460190000001</v>
          </cell>
          <cell r="O114">
            <v>-26.59686292</v>
          </cell>
        </row>
        <row r="118">
          <cell r="C118">
            <v>41.943684779999998</v>
          </cell>
          <cell r="E118">
            <v>-5.0614337850000002</v>
          </cell>
          <cell r="G118">
            <v>16.795842230000002</v>
          </cell>
          <cell r="I118">
            <v>52.015959225000003</v>
          </cell>
          <cell r="K118">
            <v>0.90784975000000001</v>
          </cell>
          <cell r="M118">
            <v>23.97548879</v>
          </cell>
          <cell r="O118">
            <v>-6.6137786500000004</v>
          </cell>
        </row>
        <row r="139">
          <cell r="F139">
            <v>0.78598857999999916</v>
          </cell>
          <cell r="P139">
            <v>-34.52919657333333</v>
          </cell>
        </row>
        <row r="143">
          <cell r="D143">
            <v>53.3823401</v>
          </cell>
          <cell r="F143">
            <v>25.218086946666663</v>
          </cell>
          <cell r="H143">
            <v>-3.1450218666666667</v>
          </cell>
          <cell r="J143">
            <v>36.685197943333328</v>
          </cell>
          <cell r="L143">
            <v>0.64027749</v>
          </cell>
          <cell r="N143">
            <v>-27.548018643333336</v>
          </cell>
          <cell r="P143">
            <v>-29.945317810000002</v>
          </cell>
        </row>
      </sheetData>
      <sheetData sheetId="13">
        <row r="22">
          <cell r="E22">
            <v>-1.8448124849999998</v>
          </cell>
          <cell r="F22">
            <v>-6.9691334600000001</v>
          </cell>
          <cell r="O22">
            <v>-7.1113722875000001</v>
          </cell>
          <cell r="P22">
            <v>-11.643718924999998</v>
          </cell>
        </row>
        <row r="26">
          <cell r="C26">
            <v>40.448220007499998</v>
          </cell>
          <cell r="D26">
            <v>40.004842535000002</v>
          </cell>
          <cell r="E26">
            <v>2.7552405750000002</v>
          </cell>
          <cell r="F26">
            <v>-2.5485043324999999</v>
          </cell>
          <cell r="G26">
            <v>9.8116227724999998</v>
          </cell>
          <cell r="H26">
            <v>11.203644887500001</v>
          </cell>
          <cell r="I26">
            <v>62.9275563275</v>
          </cell>
          <cell r="J26">
            <v>66.155572742499999</v>
          </cell>
          <cell r="K26">
            <v>1.0982930474999999</v>
          </cell>
          <cell r="L26">
            <v>1.154632565</v>
          </cell>
          <cell r="M26">
            <v>20.800607142499999</v>
          </cell>
          <cell r="N26">
            <v>22.128970124999999</v>
          </cell>
          <cell r="O26">
            <v>10.90044923</v>
          </cell>
          <cell r="P26">
            <v>2.0771947599999998</v>
          </cell>
        </row>
        <row r="39">
          <cell r="F39">
            <v>-37.927078703333336</v>
          </cell>
          <cell r="P39">
            <v>-13.526827759999998</v>
          </cell>
        </row>
        <row r="43">
          <cell r="D43">
            <v>47.050761196666663</v>
          </cell>
          <cell r="F43">
            <v>-6.6171380900000001</v>
          </cell>
          <cell r="H43">
            <v>13.074239566666668</v>
          </cell>
          <cell r="J43">
            <v>49.268751049999999</v>
          </cell>
          <cell r="L43">
            <v>0.85990192666666676</v>
          </cell>
          <cell r="N43">
            <v>7.6194541433333329</v>
          </cell>
          <cell r="P43">
            <v>3.3309923866666669</v>
          </cell>
        </row>
        <row r="64">
          <cell r="E64">
            <v>-30.043884983333331</v>
          </cell>
          <cell r="O64">
            <v>-20.768436426666668</v>
          </cell>
        </row>
        <row r="68">
          <cell r="C68">
            <v>30.707295946666665</v>
          </cell>
          <cell r="E68">
            <v>-3.1141097266666669</v>
          </cell>
          <cell r="G68">
            <v>6.4941203399999994</v>
          </cell>
          <cell r="I68">
            <v>41.51692382666667</v>
          </cell>
          <cell r="K68">
            <v>0.7246070166666666</v>
          </cell>
          <cell r="M68">
            <v>7.8122173333333338</v>
          </cell>
          <cell r="O68">
            <v>11.546757989999998</v>
          </cell>
        </row>
        <row r="89">
          <cell r="F89">
            <v>-30.573583576666667</v>
          </cell>
          <cell r="P89">
            <v>-16.876267549999998</v>
          </cell>
        </row>
        <row r="93">
          <cell r="D93">
            <v>11.000602053333333</v>
          </cell>
          <cell r="F93">
            <v>-11.826936763333334</v>
          </cell>
          <cell r="H93">
            <v>12.211624200000001</v>
          </cell>
          <cell r="J93">
            <v>33.298419729999999</v>
          </cell>
          <cell r="L93">
            <v>0.58116705999999996</v>
          </cell>
          <cell r="N93">
            <v>7.2493340233333328</v>
          </cell>
          <cell r="P93">
            <v>-0.81443852000000005</v>
          </cell>
        </row>
        <row r="114">
          <cell r="E114">
            <v>-25.28747035666667</v>
          </cell>
          <cell r="O114">
            <v>-8.6862521333333333</v>
          </cell>
        </row>
        <row r="118">
          <cell r="C118">
            <v>23.195696323333333</v>
          </cell>
          <cell r="E118">
            <v>-10.224487033333332</v>
          </cell>
          <cell r="G118">
            <v>7.2273330166666661</v>
          </cell>
          <cell r="I118">
            <v>36.565716206666664</v>
          </cell>
          <cell r="K118">
            <v>0.63819214000000002</v>
          </cell>
          <cell r="M118">
            <v>28.940300313333335</v>
          </cell>
          <cell r="O118">
            <v>15.242285746666667</v>
          </cell>
        </row>
        <row r="139">
          <cell r="F139">
            <v>-5.6958481000000001</v>
          </cell>
          <cell r="P139">
            <v>-31.82638146</v>
          </cell>
        </row>
        <row r="143">
          <cell r="D143">
            <v>35.583521419999997</v>
          </cell>
          <cell r="F143">
            <v>19.954078735</v>
          </cell>
          <cell r="H143">
            <v>-6.2321835700000001</v>
          </cell>
          <cell r="J143">
            <v>37.283495895000001</v>
          </cell>
          <cell r="L143">
            <v>0.65071976000000009</v>
          </cell>
          <cell r="N143">
            <v>-46.910767790000001</v>
          </cell>
          <cell r="P143">
            <v>-19.056688260000001</v>
          </cell>
        </row>
      </sheetData>
      <sheetData sheetId="14">
        <row r="22">
          <cell r="E22">
            <v>0.43065021250000002</v>
          </cell>
          <cell r="F22">
            <v>-8.1391269975</v>
          </cell>
          <cell r="O22">
            <v>-14.016309280000002</v>
          </cell>
          <cell r="P22">
            <v>-19.435264225000001</v>
          </cell>
        </row>
        <row r="26">
          <cell r="C26">
            <v>50.122212512499999</v>
          </cell>
          <cell r="D26">
            <v>69.962079965000001</v>
          </cell>
          <cell r="E26">
            <v>11.6298023</v>
          </cell>
          <cell r="F26">
            <v>0.9147556174999999</v>
          </cell>
          <cell r="G26">
            <v>3.69785275</v>
          </cell>
          <cell r="H26">
            <v>7.0209858374999996</v>
          </cell>
          <cell r="I26">
            <v>67.730604922500007</v>
          </cell>
          <cell r="J26">
            <v>90.423930262499994</v>
          </cell>
          <cell r="K26">
            <v>1.1821220600000002</v>
          </cell>
          <cell r="L26">
            <v>1.5781953049999999</v>
          </cell>
          <cell r="M26">
            <v>28.720417667499998</v>
          </cell>
          <cell r="N26">
            <v>18.976160142499999</v>
          </cell>
          <cell r="O26">
            <v>-2.7566587425</v>
          </cell>
          <cell r="P26">
            <v>-0.9890276925</v>
          </cell>
        </row>
        <row r="39">
          <cell r="F39">
            <v>-38.820440183333332</v>
          </cell>
          <cell r="P39">
            <v>-11.183401416666667</v>
          </cell>
        </row>
        <row r="43">
          <cell r="D43">
            <v>65.164884946666675</v>
          </cell>
          <cell r="F43">
            <v>-23.724277879999999</v>
          </cell>
          <cell r="H43">
            <v>21.964732309999999</v>
          </cell>
          <cell r="J43">
            <v>57.718629986666663</v>
          </cell>
          <cell r="L43">
            <v>1.0073801299999998</v>
          </cell>
          <cell r="N43">
            <v>6.6283968199999999</v>
          </cell>
          <cell r="P43">
            <v>10.119899233333333</v>
          </cell>
        </row>
        <row r="64">
          <cell r="E64">
            <v>-27.634522480000001</v>
          </cell>
          <cell r="O64">
            <v>-30.058516216666671</v>
          </cell>
        </row>
        <row r="68">
          <cell r="C68">
            <v>61.222976916666674</v>
          </cell>
          <cell r="E68">
            <v>-6.8001117733333345</v>
          </cell>
          <cell r="G68">
            <v>15.187945579999999</v>
          </cell>
          <cell r="I68">
            <v>62.289159946666665</v>
          </cell>
          <cell r="K68">
            <v>1.0871509300000002</v>
          </cell>
          <cell r="M68">
            <v>6.6230945599999993</v>
          </cell>
          <cell r="O68">
            <v>4.5374868666666659</v>
          </cell>
        </row>
        <row r="89">
          <cell r="F89">
            <v>-35.316634465</v>
          </cell>
          <cell r="P89">
            <v>-7.9090499149999998</v>
          </cell>
        </row>
        <row r="93">
          <cell r="D93">
            <v>59.776702514999997</v>
          </cell>
          <cell r="F93">
            <v>-14.280265794999998</v>
          </cell>
          <cell r="H93">
            <v>19.838077519999999</v>
          </cell>
          <cell r="J93">
            <v>45.768268445000004</v>
          </cell>
          <cell r="L93">
            <v>0.79880697499999997</v>
          </cell>
          <cell r="N93">
            <v>8.7949147150000009</v>
          </cell>
          <cell r="P93">
            <v>17.757350289999998</v>
          </cell>
        </row>
        <row r="114">
          <cell r="E114">
            <v>-36.52487679</v>
          </cell>
          <cell r="O114">
            <v>-15.739799809999999</v>
          </cell>
        </row>
        <row r="118">
          <cell r="C118">
            <v>44.620470750000003</v>
          </cell>
          <cell r="E118">
            <v>-13.820296995</v>
          </cell>
          <cell r="G118">
            <v>15.563198715</v>
          </cell>
          <cell r="I118">
            <v>49.161130165000003</v>
          </cell>
          <cell r="K118">
            <v>0.85802358499999998</v>
          </cell>
          <cell r="M118">
            <v>14.988318150000001</v>
          </cell>
          <cell r="O118">
            <v>12.176693929999999</v>
          </cell>
        </row>
        <row r="139">
          <cell r="F139">
            <v>5.3657389200000001</v>
          </cell>
          <cell r="P139">
            <v>-34.758099610000002</v>
          </cell>
        </row>
        <row r="143">
          <cell r="D143">
            <v>48.442668240000003</v>
          </cell>
          <cell r="F143">
            <v>29.439130990000002</v>
          </cell>
          <cell r="H143">
            <v>0.38916789500000004</v>
          </cell>
          <cell r="J143">
            <v>41.833068269999998</v>
          </cell>
          <cell r="L143">
            <v>0.73012477499999995</v>
          </cell>
          <cell r="N143">
            <v>-30.269775360000001</v>
          </cell>
          <cell r="P143">
            <v>-30.417473434999998</v>
          </cell>
        </row>
      </sheetData>
      <sheetData sheetId="15">
        <row r="22">
          <cell r="E22">
            <v>0.57450287499999997</v>
          </cell>
          <cell r="F22">
            <v>-6.225080835</v>
          </cell>
          <cell r="O22">
            <v>-25.686566085000003</v>
          </cell>
          <cell r="P22">
            <v>-17.751923099999999</v>
          </cell>
        </row>
        <row r="26">
          <cell r="C26">
            <v>65.328783229999999</v>
          </cell>
          <cell r="D26">
            <v>67.960014775000005</v>
          </cell>
          <cell r="E26">
            <v>4.5666435999999999</v>
          </cell>
          <cell r="F26">
            <v>-0.67186203</v>
          </cell>
          <cell r="G26">
            <v>7.2294334849999995</v>
          </cell>
          <cell r="H26">
            <v>9.5348232350000011</v>
          </cell>
          <cell r="I26">
            <v>61.632461840000005</v>
          </cell>
          <cell r="J26">
            <v>62.495028399999995</v>
          </cell>
          <cell r="K26">
            <v>1.075689385</v>
          </cell>
          <cell r="L26">
            <v>1.0907440149999998</v>
          </cell>
          <cell r="M26">
            <v>17.02076319</v>
          </cell>
          <cell r="N26">
            <v>15.133007335000002</v>
          </cell>
          <cell r="O26">
            <v>-12.286577555000001</v>
          </cell>
          <cell r="P26">
            <v>-5.8010236400000004</v>
          </cell>
        </row>
        <row r="39">
          <cell r="F39">
            <v>-30.802530113333333</v>
          </cell>
          <cell r="P39">
            <v>-24.849650753333332</v>
          </cell>
        </row>
        <row r="43">
          <cell r="D43">
            <v>70.814503196666678</v>
          </cell>
          <cell r="F43">
            <v>-9.4981882566666673</v>
          </cell>
          <cell r="H43">
            <v>14.82085627</v>
          </cell>
          <cell r="J43">
            <v>77.735893323333329</v>
          </cell>
          <cell r="L43">
            <v>1.3567472833333334</v>
          </cell>
          <cell r="N43">
            <v>11.615586546666668</v>
          </cell>
          <cell r="P43">
            <v>2.304438376666667</v>
          </cell>
        </row>
        <row r="64">
          <cell r="E64">
            <v>-33.978514546666666</v>
          </cell>
          <cell r="O64">
            <v>-27.930016093333332</v>
          </cell>
        </row>
        <row r="68">
          <cell r="C68">
            <v>55.938007956666667</v>
          </cell>
          <cell r="E68">
            <v>-12.671891610000001</v>
          </cell>
          <cell r="G68">
            <v>27.955854303333336</v>
          </cell>
          <cell r="I68">
            <v>67.09499756000001</v>
          </cell>
          <cell r="K68">
            <v>1.1710286166666666</v>
          </cell>
          <cell r="M68">
            <v>12.517993473333334</v>
          </cell>
          <cell r="O68">
            <v>-7.1150855433333335</v>
          </cell>
        </row>
        <row r="89">
          <cell r="F89">
            <v>-19.430991333333335</v>
          </cell>
          <cell r="P89">
            <v>-26.102212336666668</v>
          </cell>
        </row>
        <row r="93">
          <cell r="D93">
            <v>58.858261503333324</v>
          </cell>
          <cell r="F93">
            <v>-6.7815235866666654</v>
          </cell>
          <cell r="H93">
            <v>18.987201143333333</v>
          </cell>
          <cell r="J93">
            <v>84.160490410000008</v>
          </cell>
          <cell r="L93">
            <v>1.4688776599999998</v>
          </cell>
          <cell r="N93">
            <v>11.540167243333334</v>
          </cell>
          <cell r="P93">
            <v>-12.795713953333333</v>
          </cell>
        </row>
        <row r="114">
          <cell r="E114">
            <v>-21.779803543333333</v>
          </cell>
          <cell r="O114">
            <v>-25.739721540000005</v>
          </cell>
        </row>
        <row r="118">
          <cell r="C118">
            <v>57.930228879999994</v>
          </cell>
          <cell r="E118">
            <v>0.78204946666666653</v>
          </cell>
          <cell r="G118">
            <v>18.085950233333335</v>
          </cell>
          <cell r="I118">
            <v>56.221215350000001</v>
          </cell>
          <cell r="K118">
            <v>0.98124531999999987</v>
          </cell>
          <cell r="M118">
            <v>19.439905416666665</v>
          </cell>
          <cell r="O118">
            <v>-12.989398866666667</v>
          </cell>
        </row>
        <row r="139">
          <cell r="E139">
            <v>-7.166441906666666</v>
          </cell>
          <cell r="O139">
            <v>-34.655416733333333</v>
          </cell>
        </row>
        <row r="143">
          <cell r="C143">
            <v>71.596774243333329</v>
          </cell>
          <cell r="E143">
            <v>5.3487399633333332</v>
          </cell>
          <cell r="G143">
            <v>17.226692273333331</v>
          </cell>
          <cell r="I143">
            <v>44.740219006666671</v>
          </cell>
          <cell r="K143">
            <v>0.78086412666666671</v>
          </cell>
          <cell r="M143">
            <v>-37.482008579999999</v>
          </cell>
          <cell r="O143">
            <v>-25.468864839999998</v>
          </cell>
        </row>
      </sheetData>
      <sheetData sheetId="16">
        <row r="22">
          <cell r="E22">
            <v>-8.8759522400000002</v>
          </cell>
          <cell r="F22">
            <v>-7.3351666500000006</v>
          </cell>
          <cell r="O22">
            <v>-11.144494953333334</v>
          </cell>
          <cell r="P22">
            <v>-14.698958813333334</v>
          </cell>
        </row>
        <row r="24">
          <cell r="C24">
            <v>49.178608680000004</v>
          </cell>
        </row>
        <row r="26">
          <cell r="D26">
            <v>54.367727769999995</v>
          </cell>
          <cell r="E26">
            <v>-3.7999545166666664</v>
          </cell>
          <cell r="F26">
            <v>-3.7490042766666662</v>
          </cell>
          <cell r="G26">
            <v>5.7310260233333326</v>
          </cell>
          <cell r="H26">
            <v>5.3292090366666658</v>
          </cell>
          <cell r="I26">
            <v>65.217059176666666</v>
          </cell>
          <cell r="J26">
            <v>64.099791873333331</v>
          </cell>
          <cell r="K26">
            <v>1.13825241</v>
          </cell>
          <cell r="L26">
            <v>1.1187524166666667</v>
          </cell>
          <cell r="M26">
            <v>15.98717708</v>
          </cell>
          <cell r="N26">
            <v>16.402857356666669</v>
          </cell>
          <cell r="O26">
            <v>-2.3042912666666666</v>
          </cell>
          <cell r="P26">
            <v>0.73858486333333329</v>
          </cell>
        </row>
        <row r="39">
          <cell r="F39">
            <v>-37.053769676666668</v>
          </cell>
          <cell r="P39">
            <v>-9.1198894566666677</v>
          </cell>
        </row>
        <row r="43">
          <cell r="D43">
            <v>50.201324246666665</v>
          </cell>
          <cell r="F43">
            <v>-22.255316919999999</v>
          </cell>
          <cell r="H43">
            <v>17.942505553333334</v>
          </cell>
          <cell r="J43">
            <v>51.685751233333342</v>
          </cell>
          <cell r="L43">
            <v>0.90208653333333333</v>
          </cell>
          <cell r="N43">
            <v>1.4779918699999997</v>
          </cell>
          <cell r="P43">
            <v>-0.7376529666666668</v>
          </cell>
        </row>
        <row r="64">
          <cell r="E64">
            <v>-33.561457873333332</v>
          </cell>
          <cell r="O64">
            <v>-6.6804567633333329</v>
          </cell>
        </row>
        <row r="68">
          <cell r="C68">
            <v>21.37896907</v>
          </cell>
          <cell r="E68">
            <v>-23.641347096666667</v>
          </cell>
          <cell r="G68">
            <v>-4.6032904233333332</v>
          </cell>
          <cell r="I68">
            <v>42.574345676666667</v>
          </cell>
          <cell r="K68">
            <v>0.74306251000000001</v>
          </cell>
          <cell r="M68">
            <v>13.37204242</v>
          </cell>
          <cell r="O68">
            <v>5.2637915699999995</v>
          </cell>
        </row>
        <row r="89">
          <cell r="F89">
            <v>-30.307248659999999</v>
          </cell>
          <cell r="P89">
            <v>-19.326483945</v>
          </cell>
        </row>
        <row r="93">
          <cell r="D93">
            <v>55.784891040000005</v>
          </cell>
          <cell r="F93">
            <v>-15.294679185</v>
          </cell>
          <cell r="H93">
            <v>30.714158715</v>
          </cell>
          <cell r="J93">
            <v>52.045458339999996</v>
          </cell>
          <cell r="L93">
            <v>0.90836461000000002</v>
          </cell>
          <cell r="N93">
            <v>11.453041924999999</v>
          </cell>
          <cell r="P93">
            <v>14.047446375</v>
          </cell>
        </row>
        <row r="114">
          <cell r="E114">
            <v>-18.431956830000001</v>
          </cell>
          <cell r="O114">
            <v>-21.989296160000002</v>
          </cell>
        </row>
        <row r="118">
          <cell r="C118">
            <v>45.082666605</v>
          </cell>
          <cell r="E118">
            <v>-15.08724243</v>
          </cell>
          <cell r="G118">
            <v>10.514202364999999</v>
          </cell>
          <cell r="I118">
            <v>42.268065109999995</v>
          </cell>
          <cell r="K118">
            <v>0.73771690499999998</v>
          </cell>
          <cell r="M118">
            <v>6.1461874700000001</v>
          </cell>
          <cell r="O118">
            <v>-16.452778995000003</v>
          </cell>
        </row>
        <row r="139">
          <cell r="F139">
            <v>-6.4026123933333325</v>
          </cell>
          <cell r="P139">
            <v>-34.709766063333326</v>
          </cell>
        </row>
        <row r="143">
          <cell r="D143">
            <v>71.54324333000001</v>
          </cell>
          <cell r="F143">
            <v>20.009760646666667</v>
          </cell>
          <cell r="H143">
            <v>-5.523778113333333</v>
          </cell>
          <cell r="J143">
            <v>60.726476980000001</v>
          </cell>
          <cell r="L143">
            <v>1.0598769666666668</v>
          </cell>
          <cell r="N143">
            <v>-28.753340196666667</v>
          </cell>
          <cell r="P143">
            <v>-17.256589399999999</v>
          </cell>
        </row>
      </sheetData>
      <sheetData sheetId="17">
        <row r="22">
          <cell r="E22">
            <v>-19.275626433333333</v>
          </cell>
          <cell r="F22">
            <v>-21.282683043333332</v>
          </cell>
          <cell r="O22">
            <v>-24.842055076666668</v>
          </cell>
          <cell r="P22">
            <v>0.84064470000000002</v>
          </cell>
        </row>
        <row r="24">
          <cell r="C24">
            <v>45.816516849999999</v>
          </cell>
        </row>
        <row r="26">
          <cell r="D26">
            <v>62.064600346666658</v>
          </cell>
          <cell r="E26">
            <v>0.7861381666666668</v>
          </cell>
          <cell r="F26">
            <v>-5.6468197499999997</v>
          </cell>
          <cell r="G26">
            <v>-8.0735975100000008</v>
          </cell>
          <cell r="H26">
            <v>15.377390353333332</v>
          </cell>
          <cell r="I26">
            <v>76.793091173333337</v>
          </cell>
          <cell r="J26">
            <v>81.540458126666678</v>
          </cell>
          <cell r="K26">
            <v>1.3402922833333335</v>
          </cell>
          <cell r="L26">
            <v>1.4231494666666666</v>
          </cell>
          <cell r="M26">
            <v>26.617895479999998</v>
          </cell>
          <cell r="N26">
            <v>22.741244120000001</v>
          </cell>
          <cell r="O26">
            <v>-2.0711922733333332</v>
          </cell>
          <cell r="P26">
            <v>7.4741673400000002</v>
          </cell>
        </row>
        <row r="39">
          <cell r="F39">
            <v>-40.647491966666664</v>
          </cell>
          <cell r="P39">
            <v>-20.343213356666666</v>
          </cell>
        </row>
        <row r="43">
          <cell r="D43">
            <v>47.260269499999993</v>
          </cell>
          <cell r="F43">
            <v>-5.7559880666666672</v>
          </cell>
          <cell r="H43">
            <v>18.186213076666668</v>
          </cell>
          <cell r="J43">
            <v>49.278459406666663</v>
          </cell>
          <cell r="L43">
            <v>0.86007136666666673</v>
          </cell>
          <cell r="N43">
            <v>19.525462333333333</v>
          </cell>
          <cell r="P43">
            <v>5.5644052566666673</v>
          </cell>
        </row>
        <row r="64">
          <cell r="E64">
            <v>-44.327145274999999</v>
          </cell>
          <cell r="O64">
            <v>-32.142419685</v>
          </cell>
        </row>
        <row r="68">
          <cell r="C68">
            <v>48.145535289999998</v>
          </cell>
          <cell r="E68">
            <v>-17.32440085</v>
          </cell>
          <cell r="G68">
            <v>14.810584169999998</v>
          </cell>
          <cell r="I68">
            <v>51.682832210000001</v>
          </cell>
          <cell r="K68">
            <v>0.90203559</v>
          </cell>
          <cell r="M68">
            <v>7.39459599</v>
          </cell>
          <cell r="O68">
            <v>21.298105445000001</v>
          </cell>
        </row>
        <row r="89">
          <cell r="F89">
            <v>-24.543081130000001</v>
          </cell>
          <cell r="P89">
            <v>-11.479471413333334</v>
          </cell>
        </row>
        <row r="93">
          <cell r="D93">
            <v>46.93148897333333</v>
          </cell>
          <cell r="F93">
            <v>-13.849205580000001</v>
          </cell>
          <cell r="H93">
            <v>24.723042306666667</v>
          </cell>
          <cell r="J93">
            <v>51.708029933333336</v>
          </cell>
          <cell r="L93">
            <v>0.90247537333333339</v>
          </cell>
          <cell r="N93">
            <v>8.5418786233333339</v>
          </cell>
          <cell r="P93">
            <v>8.4368037699999991</v>
          </cell>
        </row>
        <row r="114">
          <cell r="E114">
            <v>-28.243520109999999</v>
          </cell>
          <cell r="O114">
            <v>-6.8293867749999997</v>
          </cell>
        </row>
        <row r="118">
          <cell r="C118">
            <v>43.402670444999998</v>
          </cell>
          <cell r="E118">
            <v>-17.42986664</v>
          </cell>
          <cell r="G118">
            <v>16.513293205</v>
          </cell>
          <cell r="I118">
            <v>39.438462360000003</v>
          </cell>
          <cell r="K118">
            <v>0.68833102000000002</v>
          </cell>
          <cell r="M118">
            <v>9.286980719999999</v>
          </cell>
          <cell r="O118">
            <v>2.5772509050000001</v>
          </cell>
        </row>
        <row r="139">
          <cell r="F139">
            <v>-4.1943744833333332</v>
          </cell>
          <cell r="P139">
            <v>-31.650138613333336</v>
          </cell>
        </row>
        <row r="143">
          <cell r="D143">
            <v>39.709093383333332</v>
          </cell>
          <cell r="F143">
            <v>16.732017240000001</v>
          </cell>
          <cell r="H143">
            <v>-1.6805557533333335</v>
          </cell>
          <cell r="J143">
            <v>39.129851763333335</v>
          </cell>
          <cell r="L143">
            <v>0.68294474999999999</v>
          </cell>
          <cell r="N143">
            <v>-12.441917613333333</v>
          </cell>
          <cell r="P143">
            <v>-15.35708938</v>
          </cell>
        </row>
      </sheetData>
      <sheetData sheetId="18">
        <row r="22">
          <cell r="E22">
            <v>-7.8347574399999997</v>
          </cell>
          <cell r="F22">
            <v>-11.796948009999999</v>
          </cell>
          <cell r="O22">
            <v>-6.9466324269999999</v>
          </cell>
          <cell r="P22">
            <v>-8.7952516169999999</v>
          </cell>
        </row>
        <row r="26">
          <cell r="C26">
            <v>55.85280169</v>
          </cell>
          <cell r="D26">
            <v>60.740060130000003</v>
          </cell>
          <cell r="E26">
            <v>-1.9990990799999999</v>
          </cell>
          <cell r="F26">
            <v>-4.3884052430000002</v>
          </cell>
          <cell r="G26">
            <v>4.6620705969999996</v>
          </cell>
          <cell r="H26">
            <v>6.5020305030000003</v>
          </cell>
          <cell r="I26">
            <v>72.09294122</v>
          </cell>
          <cell r="J26">
            <v>68.585400590000006</v>
          </cell>
          <cell r="K26">
            <v>1.258259193</v>
          </cell>
          <cell r="L26">
            <v>1.1970410570000001</v>
          </cell>
          <cell r="M26">
            <v>28.552043080000001</v>
          </cell>
          <cell r="N26">
            <v>17.99649496</v>
          </cell>
          <cell r="O26">
            <v>3.7149136469999999</v>
          </cell>
          <cell r="P26">
            <v>0.49359468699999998</v>
          </cell>
        </row>
        <row r="39">
          <cell r="F39">
            <v>-35.676896820000003</v>
          </cell>
          <cell r="P39">
            <v>-6.7703376830000002</v>
          </cell>
        </row>
        <row r="43">
          <cell r="D43">
            <v>43.052214659999997</v>
          </cell>
          <cell r="F43">
            <v>-9.3289742499999999</v>
          </cell>
          <cell r="H43">
            <v>13.28139537</v>
          </cell>
          <cell r="J43">
            <v>57.420646269999999</v>
          </cell>
          <cell r="L43">
            <v>1.0021793370000001</v>
          </cell>
          <cell r="N43">
            <v>24.36678182</v>
          </cell>
          <cell r="P43">
            <v>-5.8880347E-2</v>
          </cell>
        </row>
        <row r="64">
          <cell r="E64">
            <v>-34.34672149</v>
          </cell>
          <cell r="O64">
            <v>-13.12426434</v>
          </cell>
        </row>
        <row r="68">
          <cell r="C68">
            <v>45.509898329999999</v>
          </cell>
          <cell r="E68">
            <v>-4.0594183270000004</v>
          </cell>
          <cell r="G68">
            <v>19.699431669999999</v>
          </cell>
          <cell r="I68">
            <v>61.20567698</v>
          </cell>
          <cell r="K68">
            <v>1.0682405829999999</v>
          </cell>
          <cell r="M68">
            <v>22.997536190000002</v>
          </cell>
          <cell r="O68">
            <v>1.3711185969999999</v>
          </cell>
        </row>
        <row r="89">
          <cell r="F89">
            <v>-31.421593699999999</v>
          </cell>
          <cell r="P89">
            <v>-10.81898462</v>
          </cell>
        </row>
        <row r="93">
          <cell r="D93">
            <v>19.869806650000001</v>
          </cell>
          <cell r="F93">
            <v>-11.295923889999999</v>
          </cell>
          <cell r="H93">
            <v>2.3484596999999998</v>
          </cell>
          <cell r="J93">
            <v>39.112512359999997</v>
          </cell>
          <cell r="L93">
            <v>0.68264211699999999</v>
          </cell>
          <cell r="N93">
            <v>2.2675844299999999</v>
          </cell>
          <cell r="P93">
            <v>2.8532432230000002</v>
          </cell>
        </row>
        <row r="114">
          <cell r="E114">
            <v>-24.041938340000002</v>
          </cell>
          <cell r="O114">
            <v>-17.388920129999999</v>
          </cell>
        </row>
        <row r="118">
          <cell r="C118">
            <v>25.33192708</v>
          </cell>
          <cell r="E118">
            <v>-1.8095303199999999</v>
          </cell>
          <cell r="G118">
            <v>8.9104414500000004</v>
          </cell>
          <cell r="I118">
            <v>40.026179769999999</v>
          </cell>
          <cell r="K118">
            <v>0.69858862300000002</v>
          </cell>
          <cell r="M118">
            <v>14.17712343</v>
          </cell>
          <cell r="O118">
            <v>-0.89318609999999998</v>
          </cell>
        </row>
        <row r="139">
          <cell r="F139">
            <v>4.2749060329999997</v>
          </cell>
          <cell r="P139">
            <v>-25.8975972</v>
          </cell>
        </row>
        <row r="143">
          <cell r="D143">
            <v>35.689612349999997</v>
          </cell>
          <cell r="F143">
            <v>14.584481390000001</v>
          </cell>
          <cell r="H143">
            <v>-6.8556494969999999</v>
          </cell>
          <cell r="J143">
            <v>44.983016259999999</v>
          </cell>
          <cell r="L143">
            <v>0.78510174300000002</v>
          </cell>
          <cell r="N143">
            <v>-8.1582122730000002</v>
          </cell>
          <cell r="P143">
            <v>-15.96064655</v>
          </cell>
        </row>
      </sheetData>
      <sheetData sheetId="19">
        <row r="22">
          <cell r="E22">
            <v>-14.94842871</v>
          </cell>
          <cell r="F22">
            <v>-21.414305769999999</v>
          </cell>
          <cell r="O22">
            <v>-19.168440270000001</v>
          </cell>
          <cell r="P22">
            <v>-2.5169493969999999</v>
          </cell>
        </row>
        <row r="26">
          <cell r="C26">
            <v>41.342746779999999</v>
          </cell>
          <cell r="D26">
            <v>71.676672929999995</v>
          </cell>
          <cell r="E26">
            <v>-3.4333616130000002</v>
          </cell>
          <cell r="F26">
            <v>-10.97694424</v>
          </cell>
          <cell r="G26">
            <v>1.2440063800000001</v>
          </cell>
          <cell r="H26">
            <v>17.571928209999999</v>
          </cell>
          <cell r="I26">
            <v>71.147254520000004</v>
          </cell>
          <cell r="J26">
            <v>74.313157029999999</v>
          </cell>
          <cell r="K26">
            <v>1.241753847</v>
          </cell>
          <cell r="L26">
            <v>1.29700927</v>
          </cell>
          <cell r="M26">
            <v>30.696605980000001</v>
          </cell>
          <cell r="N26">
            <v>15.572888239999999</v>
          </cell>
          <cell r="O26">
            <v>2.4320844269999999</v>
          </cell>
          <cell r="P26">
            <v>5.2134536269999998</v>
          </cell>
        </row>
        <row r="39">
          <cell r="F39">
            <v>-31.359983509999999</v>
          </cell>
          <cell r="P39">
            <v>-15.72994256</v>
          </cell>
        </row>
        <row r="43">
          <cell r="D43">
            <v>27.882508519999998</v>
          </cell>
          <cell r="F43">
            <v>-12.468219899999999</v>
          </cell>
          <cell r="H43">
            <v>2.0787780850000002</v>
          </cell>
          <cell r="J43">
            <v>43.289045389999998</v>
          </cell>
          <cell r="L43">
            <v>0.75553637299999998</v>
          </cell>
          <cell r="N43">
            <v>12.982638290000001</v>
          </cell>
          <cell r="P43">
            <v>-2.3666105449999999</v>
          </cell>
        </row>
        <row r="64">
          <cell r="E64">
            <v>-22.32921382</v>
          </cell>
          <cell r="O64">
            <v>-22.08986565</v>
          </cell>
        </row>
        <row r="68">
          <cell r="C68">
            <v>72.885096329999996</v>
          </cell>
          <cell r="E68">
            <v>-1.787215225</v>
          </cell>
          <cell r="G68">
            <v>14.04857041</v>
          </cell>
          <cell r="I68">
            <v>73.182797960000002</v>
          </cell>
          <cell r="K68">
            <v>1.2772807799999999</v>
          </cell>
          <cell r="M68">
            <v>29.870344159999998</v>
          </cell>
          <cell r="O68">
            <v>19.37868551</v>
          </cell>
        </row>
        <row r="89">
          <cell r="F89">
            <v>-32.870649530000001</v>
          </cell>
          <cell r="P89">
            <v>-25.39926586</v>
          </cell>
        </row>
        <row r="93">
          <cell r="D93">
            <v>34.288941680000001</v>
          </cell>
          <cell r="F93">
            <v>-13.35599867</v>
          </cell>
          <cell r="H93">
            <v>-1.210243513</v>
          </cell>
          <cell r="J93">
            <v>45.292210930000003</v>
          </cell>
          <cell r="L93">
            <v>0.79049820699999995</v>
          </cell>
          <cell r="N93">
            <v>-7.8149750000000004E-2</v>
          </cell>
          <cell r="P93">
            <v>-4.0353902970000002</v>
          </cell>
        </row>
        <row r="114">
          <cell r="E114">
            <v>-28.734085090000001</v>
          </cell>
          <cell r="O114">
            <v>-19.033718579999999</v>
          </cell>
        </row>
        <row r="118">
          <cell r="C118">
            <v>41.419420860000002</v>
          </cell>
          <cell r="E118">
            <v>-15.380541150000001</v>
          </cell>
          <cell r="G118">
            <v>14.454193630000001</v>
          </cell>
          <cell r="I118">
            <v>57.8750651</v>
          </cell>
          <cell r="K118">
            <v>1.010110445</v>
          </cell>
          <cell r="M118">
            <v>7.1576848399999999</v>
          </cell>
          <cell r="O118">
            <v>-1.81996216</v>
          </cell>
        </row>
        <row r="139">
          <cell r="F139">
            <v>2.9260364700000001</v>
          </cell>
          <cell r="P139">
            <v>-34.166399310000003</v>
          </cell>
        </row>
        <row r="143">
          <cell r="D143">
            <v>48.787192310000002</v>
          </cell>
          <cell r="F143">
            <v>13.37015428</v>
          </cell>
          <cell r="H143">
            <v>-11.57310279</v>
          </cell>
          <cell r="J143">
            <v>52.644244</v>
          </cell>
          <cell r="L143">
            <v>0.91881539000000001</v>
          </cell>
          <cell r="N143">
            <v>-21.314130339999998</v>
          </cell>
          <cell r="P143">
            <v>-30.262256050000001</v>
          </cell>
        </row>
      </sheetData>
      <sheetData sheetId="20">
        <row r="22">
          <cell r="E22">
            <v>-23.741197230000001</v>
          </cell>
          <cell r="F22">
            <v>-16.330929739999998</v>
          </cell>
          <cell r="O22">
            <v>-12.599267060000001</v>
          </cell>
          <cell r="P22">
            <v>-14.51904837</v>
          </cell>
        </row>
        <row r="26">
          <cell r="C26">
            <v>90.557687119999997</v>
          </cell>
          <cell r="D26">
            <v>89.819958279999994</v>
          </cell>
          <cell r="E26">
            <v>-11.01049407</v>
          </cell>
          <cell r="F26">
            <v>-1.6057213699999999</v>
          </cell>
          <cell r="G26">
            <v>12.886643660000001</v>
          </cell>
          <cell r="H26">
            <v>7.3736492770000002</v>
          </cell>
          <cell r="I26">
            <v>93.557142310000003</v>
          </cell>
          <cell r="J26">
            <v>95.245467599999998</v>
          </cell>
          <cell r="K26">
            <v>1.632880173</v>
          </cell>
          <cell r="L26">
            <v>1.6623470069999999</v>
          </cell>
          <cell r="M26">
            <v>25.893487969999999</v>
          </cell>
          <cell r="N26">
            <v>30.99548665</v>
          </cell>
          <cell r="O26">
            <v>-1.026215487</v>
          </cell>
          <cell r="P26">
            <v>-1.040149413</v>
          </cell>
        </row>
        <row r="39">
          <cell r="F39">
            <v>-35.716775669999997</v>
          </cell>
          <cell r="P39">
            <v>-14.439271550000001</v>
          </cell>
        </row>
        <row r="43">
          <cell r="D43">
            <v>68.701244579999994</v>
          </cell>
          <cell r="F43">
            <v>-22.996170930000002</v>
          </cell>
          <cell r="H43">
            <v>14.87405667</v>
          </cell>
          <cell r="J43">
            <v>68.259538919999997</v>
          </cell>
          <cell r="L43">
            <v>1.191353697</v>
          </cell>
          <cell r="N43">
            <v>8.7049410999999992</v>
          </cell>
          <cell r="P43">
            <v>-5.0182261229999998</v>
          </cell>
        </row>
        <row r="64">
          <cell r="E64">
            <v>-36.065907090000003</v>
          </cell>
          <cell r="O64">
            <v>-8.5794292169999995</v>
          </cell>
        </row>
        <row r="68">
          <cell r="C68">
            <v>46.66345656</v>
          </cell>
          <cell r="E68">
            <v>-26.515738580000001</v>
          </cell>
          <cell r="G68">
            <v>20.935831270000001</v>
          </cell>
          <cell r="I68">
            <v>57.518575550000001</v>
          </cell>
          <cell r="K68">
            <v>1.0038885230000001</v>
          </cell>
          <cell r="M68">
            <v>14.812139200000001</v>
          </cell>
          <cell r="O68">
            <v>0.38700815</v>
          </cell>
        </row>
        <row r="89">
          <cell r="F89">
            <v>-34.911321049999998</v>
          </cell>
          <cell r="P89">
            <v>-3.6872142530000001</v>
          </cell>
        </row>
        <row r="93">
          <cell r="D93">
            <v>44.952117749999999</v>
          </cell>
          <cell r="F93">
            <v>-26.45482325</v>
          </cell>
          <cell r="H93">
            <v>15.40254857</v>
          </cell>
          <cell r="J93">
            <v>48.088102890000002</v>
          </cell>
          <cell r="L93">
            <v>0.83929573000000002</v>
          </cell>
          <cell r="N93">
            <v>8.1349208199999996</v>
          </cell>
          <cell r="P93">
            <v>7.1003539829999998</v>
          </cell>
        </row>
        <row r="114">
          <cell r="E114">
            <v>-32.636383649999999</v>
          </cell>
          <cell r="O114">
            <v>-21.8037615</v>
          </cell>
        </row>
        <row r="118">
          <cell r="C118">
            <v>46.590649849999998</v>
          </cell>
          <cell r="E118">
            <v>-21.27044326</v>
          </cell>
          <cell r="G118">
            <v>17.06615008</v>
          </cell>
          <cell r="I118">
            <v>60.22830347</v>
          </cell>
          <cell r="K118">
            <v>1.0511821969999999</v>
          </cell>
          <cell r="M118">
            <v>19.4548533</v>
          </cell>
          <cell r="O118">
            <v>-6.4210664599999996</v>
          </cell>
        </row>
        <row r="139">
          <cell r="F139">
            <v>8.8009453929999992</v>
          </cell>
          <cell r="P139">
            <v>-31.11003578</v>
          </cell>
        </row>
        <row r="143">
          <cell r="D143">
            <v>41.366661049999998</v>
          </cell>
          <cell r="F143">
            <v>29.830204219999999</v>
          </cell>
          <cell r="H143">
            <v>-7.6990469800000003</v>
          </cell>
          <cell r="J143">
            <v>31.56037048</v>
          </cell>
          <cell r="L143">
            <v>0.55083238000000001</v>
          </cell>
          <cell r="N143">
            <v>-47.32429346</v>
          </cell>
          <cell r="P143">
            <v>-14.71680915</v>
          </cell>
        </row>
      </sheetData>
      <sheetData sheetId="21">
        <row r="22">
          <cell r="E22">
            <v>-14.457446089999999</v>
          </cell>
          <cell r="F22">
            <v>-11.063931930000001</v>
          </cell>
          <cell r="O22">
            <v>-18.23909312</v>
          </cell>
          <cell r="P22">
            <v>-10.44194852</v>
          </cell>
        </row>
        <row r="26">
          <cell r="C26">
            <v>34.01720701</v>
          </cell>
          <cell r="D26">
            <v>38.955336260000003</v>
          </cell>
          <cell r="E26">
            <v>-5.2867808969999999</v>
          </cell>
          <cell r="F26">
            <v>-2.8037355599999998</v>
          </cell>
          <cell r="G26">
            <v>-4.3079809129999997</v>
          </cell>
          <cell r="H26">
            <v>-1.2212281700000001</v>
          </cell>
          <cell r="I26">
            <v>69.499300840000004</v>
          </cell>
          <cell r="J26">
            <v>63.414729950000002</v>
          </cell>
          <cell r="K26">
            <v>1.2129916270000001</v>
          </cell>
          <cell r="L26">
            <v>1.1067958330000001</v>
          </cell>
          <cell r="M26">
            <v>22.350648469999999</v>
          </cell>
          <cell r="N26">
            <v>20.512414199999998</v>
          </cell>
          <cell r="O26">
            <v>-7.3750486430000004</v>
          </cell>
          <cell r="P26">
            <v>-2.495046673</v>
          </cell>
        </row>
        <row r="39">
          <cell r="F39">
            <v>-32.9950543</v>
          </cell>
          <cell r="P39">
            <v>-7.523713517</v>
          </cell>
        </row>
        <row r="43">
          <cell r="D43">
            <v>30.70322389</v>
          </cell>
          <cell r="F43">
            <v>-27.923486149999999</v>
          </cell>
          <cell r="H43">
            <v>-6.1052542169999997</v>
          </cell>
          <cell r="J43">
            <v>42.774344489999997</v>
          </cell>
          <cell r="L43">
            <v>0.74655314299999997</v>
          </cell>
          <cell r="N43">
            <v>8.6402270770000005</v>
          </cell>
          <cell r="P43">
            <v>-0.67869221000000002</v>
          </cell>
        </row>
        <row r="64">
          <cell r="E64">
            <v>-36.810017049999999</v>
          </cell>
          <cell r="O64">
            <v>-3.0862609700000001</v>
          </cell>
        </row>
        <row r="68">
          <cell r="C68">
            <v>61.039025350000003</v>
          </cell>
          <cell r="E68">
            <v>-23.685672180000001</v>
          </cell>
          <cell r="G68">
            <v>12.53556002</v>
          </cell>
          <cell r="I68">
            <v>71.108817520000002</v>
          </cell>
          <cell r="K68">
            <v>1.241082993</v>
          </cell>
          <cell r="M68">
            <v>25.108968440000002</v>
          </cell>
          <cell r="O68">
            <v>12.08980276</v>
          </cell>
        </row>
        <row r="89">
          <cell r="F89">
            <v>-25.14856692</v>
          </cell>
          <cell r="P89">
            <v>-13.830453370000001</v>
          </cell>
        </row>
        <row r="93">
          <cell r="D93">
            <v>42.529307680000002</v>
          </cell>
          <cell r="F93">
            <v>-15.44786027</v>
          </cell>
          <cell r="H93">
            <v>1.0989476170000001</v>
          </cell>
          <cell r="J93">
            <v>49.597601019999999</v>
          </cell>
          <cell r="L93">
            <v>0.86564143999999998</v>
          </cell>
          <cell r="N93">
            <v>12.72610931</v>
          </cell>
          <cell r="P93">
            <v>-6.0348989099999999</v>
          </cell>
        </row>
        <row r="114">
          <cell r="E114">
            <v>-32.099050990000002</v>
          </cell>
          <cell r="O114">
            <v>-7.6086471199999997</v>
          </cell>
        </row>
        <row r="118">
          <cell r="C118">
            <v>37.342392029999999</v>
          </cell>
          <cell r="E118">
            <v>-29.22651368</v>
          </cell>
          <cell r="G118">
            <v>2.81552902</v>
          </cell>
          <cell r="I118">
            <v>36.346414410000001</v>
          </cell>
          <cell r="K118">
            <v>0.63436459999999995</v>
          </cell>
          <cell r="M118">
            <v>15.78653727</v>
          </cell>
          <cell r="O118">
            <v>11.08056229</v>
          </cell>
        </row>
        <row r="139">
          <cell r="E139">
            <v>11.77455368</v>
          </cell>
          <cell r="O139">
            <v>-34.625770019999997</v>
          </cell>
        </row>
        <row r="143">
          <cell r="C143">
            <v>45.154579030000001</v>
          </cell>
          <cell r="E143">
            <v>28.858038029999999</v>
          </cell>
          <cell r="G143">
            <v>9.5980793099999993</v>
          </cell>
          <cell r="I143">
            <v>66.16122833</v>
          </cell>
          <cell r="K143">
            <v>1.1547312700000001</v>
          </cell>
          <cell r="M143">
            <v>-5.8671716629999997</v>
          </cell>
          <cell r="O143">
            <v>-23.1913114</v>
          </cell>
        </row>
      </sheetData>
      <sheetData sheetId="22">
        <row r="22">
          <cell r="E22">
            <v>0.54473822299999997</v>
          </cell>
          <cell r="F22">
            <v>-14.04774237</v>
          </cell>
          <cell r="O22">
            <v>-16.23164482</v>
          </cell>
          <cell r="P22">
            <v>-1.57736747</v>
          </cell>
        </row>
        <row r="26">
          <cell r="C26">
            <v>35.730681709999999</v>
          </cell>
          <cell r="D26">
            <v>38.826262200000002</v>
          </cell>
          <cell r="E26">
            <v>7.0420550300000002</v>
          </cell>
          <cell r="F26">
            <v>-6.3073054470000001</v>
          </cell>
          <cell r="G26">
            <v>0.37505517300000002</v>
          </cell>
          <cell r="H26">
            <v>4.5433745930000002</v>
          </cell>
          <cell r="I26">
            <v>60.724640000000001</v>
          </cell>
          <cell r="J26">
            <v>51.597889539999997</v>
          </cell>
          <cell r="K26">
            <v>1.059844907</v>
          </cell>
          <cell r="L26">
            <v>0.90055305699999999</v>
          </cell>
          <cell r="M26">
            <v>17.195885260000001</v>
          </cell>
          <cell r="N26">
            <v>11.96437495</v>
          </cell>
          <cell r="O26">
            <v>-0.249369227</v>
          </cell>
          <cell r="P26">
            <v>8.2177282199999997</v>
          </cell>
        </row>
        <row r="64">
          <cell r="E64">
            <v>-20.381550050000001</v>
          </cell>
          <cell r="O64">
            <v>-28.897819850000001</v>
          </cell>
        </row>
        <row r="68">
          <cell r="C68">
            <v>66.536623230000004</v>
          </cell>
          <cell r="E68">
            <v>10.758457930000001</v>
          </cell>
          <cell r="G68">
            <v>7.92848036</v>
          </cell>
          <cell r="I68">
            <v>69.193853939999997</v>
          </cell>
          <cell r="K68">
            <v>1.2076605730000001</v>
          </cell>
          <cell r="M68">
            <v>29.72935386</v>
          </cell>
          <cell r="O68">
            <v>15.04633939</v>
          </cell>
        </row>
        <row r="89">
          <cell r="F89">
            <v>-25.43603439</v>
          </cell>
          <cell r="P89">
            <v>-2.74526249</v>
          </cell>
        </row>
        <row r="93">
          <cell r="D93">
            <v>10.49651905</v>
          </cell>
          <cell r="F93">
            <v>-15.425551179999999</v>
          </cell>
          <cell r="H93">
            <v>-1.7940049149999999</v>
          </cell>
          <cell r="J93">
            <v>42.045610160000003</v>
          </cell>
          <cell r="L93">
            <v>0.73383433499999995</v>
          </cell>
          <cell r="N93">
            <v>6.390638365</v>
          </cell>
          <cell r="P93">
            <v>3.3141027300000001</v>
          </cell>
        </row>
        <row r="114">
          <cell r="E114">
            <v>-14.834794860000001</v>
          </cell>
          <cell r="O114">
            <v>-3.1951986350000001</v>
          </cell>
        </row>
        <row r="118">
          <cell r="C118">
            <v>21.989816959999999</v>
          </cell>
          <cell r="E118">
            <v>-4.7537895450000001</v>
          </cell>
          <cell r="G118">
            <v>-0.89252993999999997</v>
          </cell>
          <cell r="I118">
            <v>39.946010010000002</v>
          </cell>
          <cell r="K118">
            <v>0.69718939499999999</v>
          </cell>
          <cell r="M118">
            <v>27.570875019999999</v>
          </cell>
          <cell r="O118">
            <v>9.5734829250000004</v>
          </cell>
        </row>
        <row r="139">
          <cell r="F139">
            <v>-3.4760145850000002</v>
          </cell>
          <cell r="P139">
            <v>-27.197596109999999</v>
          </cell>
        </row>
        <row r="143">
          <cell r="D143">
            <v>44.065121980000001</v>
          </cell>
          <cell r="F143">
            <v>15.52604715</v>
          </cell>
          <cell r="H143">
            <v>-10.441326419999999</v>
          </cell>
          <cell r="J143">
            <v>37.581235130000003</v>
          </cell>
          <cell r="L143">
            <v>0.65591628999999996</v>
          </cell>
          <cell r="N143">
            <v>-20.81638826</v>
          </cell>
          <cell r="P143">
            <v>-18.699750699999999</v>
          </cell>
        </row>
      </sheetData>
      <sheetData sheetId="23">
        <row r="22">
          <cell r="E22">
            <v>-18.382632099999999</v>
          </cell>
          <cell r="F22">
            <v>-16.795025899999999</v>
          </cell>
          <cell r="O22">
            <v>-20.070142100000002</v>
          </cell>
          <cell r="P22">
            <v>-23.385785720000001</v>
          </cell>
        </row>
        <row r="26">
          <cell r="C26">
            <v>51.999461619999998</v>
          </cell>
          <cell r="D26">
            <v>52.627564149999998</v>
          </cell>
          <cell r="E26">
            <v>-12.9953533</v>
          </cell>
          <cell r="F26">
            <v>-5.5335946370000002</v>
          </cell>
          <cell r="G26">
            <v>3.0168531170000001</v>
          </cell>
          <cell r="H26">
            <v>-5.38980981</v>
          </cell>
          <cell r="I26">
            <v>77.777767080000004</v>
          </cell>
          <cell r="J26">
            <v>77.72301204</v>
          </cell>
          <cell r="K26">
            <v>1.3574781199999999</v>
          </cell>
          <cell r="L26">
            <v>1.3565224629999999</v>
          </cell>
          <cell r="M26">
            <v>14.458355600000001</v>
          </cell>
          <cell r="N26">
            <v>22.346202000000002</v>
          </cell>
          <cell r="O26">
            <v>1.2811612699999999</v>
          </cell>
          <cell r="P26">
            <v>-1.67076464</v>
          </cell>
        </row>
        <row r="39">
          <cell r="F39">
            <v>-41.567105259999998</v>
          </cell>
          <cell r="P39">
            <v>-20.214100429999998</v>
          </cell>
        </row>
        <row r="43">
          <cell r="D43">
            <v>64.089532910000003</v>
          </cell>
          <cell r="F43">
            <v>-30.853724249999999</v>
          </cell>
          <cell r="H43">
            <v>14.568180760000001</v>
          </cell>
          <cell r="J43">
            <v>66.212810509999997</v>
          </cell>
          <cell r="L43">
            <v>1.1556315500000001</v>
          </cell>
          <cell r="N43">
            <v>-0.26986513000000001</v>
          </cell>
          <cell r="P43">
            <v>-11.97167443</v>
          </cell>
        </row>
        <row r="89">
          <cell r="F89">
            <v>-1.71407244</v>
          </cell>
          <cell r="P89">
            <v>-15.875774979999999</v>
          </cell>
        </row>
        <row r="93">
          <cell r="D93">
            <v>46.49684087</v>
          </cell>
          <cell r="F93">
            <v>1.73051461</v>
          </cell>
          <cell r="H93">
            <v>2.2568693899999999</v>
          </cell>
          <cell r="J93">
            <v>69.512114209999993</v>
          </cell>
          <cell r="L93">
            <v>1.2132152599999999</v>
          </cell>
          <cell r="N93">
            <v>6.0315352300000002</v>
          </cell>
          <cell r="P93">
            <v>-13.224933160000001</v>
          </cell>
        </row>
        <row r="114">
          <cell r="E114">
            <v>-11.56604128</v>
          </cell>
          <cell r="O114">
            <v>-32.073510280000001</v>
          </cell>
        </row>
        <row r="118">
          <cell r="C118">
            <v>53.357599610000001</v>
          </cell>
          <cell r="E118">
            <v>3.1840915349999999</v>
          </cell>
          <cell r="G118">
            <v>7.8226323649999996</v>
          </cell>
          <cell r="I118">
            <v>69.068097739999999</v>
          </cell>
          <cell r="K118">
            <v>1.2054657200000001</v>
          </cell>
          <cell r="M118">
            <v>13.25748892</v>
          </cell>
          <cell r="O118">
            <v>-15.217881970000001</v>
          </cell>
        </row>
        <row r="139">
          <cell r="E139">
            <v>10.403487889999999</v>
          </cell>
          <cell r="O139">
            <v>-34.091921820000003</v>
          </cell>
        </row>
        <row r="143">
          <cell r="C143">
            <v>23.665113160000001</v>
          </cell>
          <cell r="E143">
            <v>15.79758578</v>
          </cell>
          <cell r="G143">
            <v>-0.13514474000000001</v>
          </cell>
          <cell r="I143">
            <v>36.891911890000003</v>
          </cell>
          <cell r="K143">
            <v>0.64388533000000003</v>
          </cell>
          <cell r="M143">
            <v>-4.1909080799999998</v>
          </cell>
          <cell r="O143">
            <v>-26.765587180000001</v>
          </cell>
        </row>
      </sheetData>
      <sheetData sheetId="24">
        <row r="22">
          <cell r="E22">
            <v>-11.40590525</v>
          </cell>
          <cell r="F22">
            <v>-16.34376146</v>
          </cell>
          <cell r="O22">
            <v>-20.197896709999998</v>
          </cell>
          <cell r="P22">
            <v>-7.3503479030000003</v>
          </cell>
        </row>
        <row r="26">
          <cell r="C26">
            <v>46.607638710000003</v>
          </cell>
          <cell r="D26">
            <v>59.56071051</v>
          </cell>
          <cell r="E26">
            <v>-1.336040133</v>
          </cell>
          <cell r="F26">
            <v>-10.15268474</v>
          </cell>
          <cell r="G26">
            <v>-3.6626439230000001</v>
          </cell>
          <cell r="H26">
            <v>7.9575969129999997</v>
          </cell>
          <cell r="I26">
            <v>74.16037249</v>
          </cell>
          <cell r="J26">
            <v>69.591778680000004</v>
          </cell>
          <cell r="K26">
            <v>1.29434268</v>
          </cell>
          <cell r="L26">
            <v>1.2146056700000001</v>
          </cell>
          <cell r="M26">
            <v>23.795066949999999</v>
          </cell>
          <cell r="N26">
            <v>25.75010438</v>
          </cell>
          <cell r="O26">
            <v>-3.4578065769999999</v>
          </cell>
          <cell r="P26">
            <v>0.60562796299999999</v>
          </cell>
        </row>
        <row r="39">
          <cell r="F39">
            <v>-32.961277610000003</v>
          </cell>
          <cell r="P39">
            <v>-24.627453630000002</v>
          </cell>
        </row>
        <row r="43">
          <cell r="D43">
            <v>62.235294359999997</v>
          </cell>
          <cell r="F43">
            <v>-2.5748801769999998</v>
          </cell>
          <cell r="H43">
            <v>11.628360410000001</v>
          </cell>
          <cell r="J43">
            <v>71.126453889999993</v>
          </cell>
          <cell r="L43">
            <v>1.24139081</v>
          </cell>
          <cell r="N43">
            <v>21.033952419999999</v>
          </cell>
          <cell r="P43">
            <v>-4.2242564869999999</v>
          </cell>
        </row>
        <row r="64">
          <cell r="E64">
            <v>-26.257156009999999</v>
          </cell>
          <cell r="O64">
            <v>-19.353697220000001</v>
          </cell>
        </row>
        <row r="68">
          <cell r="C68">
            <v>61.32880445</v>
          </cell>
          <cell r="E68">
            <v>-5.1669506170000004</v>
          </cell>
          <cell r="G68">
            <v>7.7353085630000002</v>
          </cell>
          <cell r="I68">
            <v>66.853227649999994</v>
          </cell>
          <cell r="K68">
            <v>1.1668089399999999</v>
          </cell>
          <cell r="M68">
            <v>20.662109619999999</v>
          </cell>
          <cell r="O68">
            <v>-3.2162900799999998</v>
          </cell>
        </row>
        <row r="89">
          <cell r="F89">
            <v>-26.244273369999998</v>
          </cell>
          <cell r="P89">
            <v>-25.246785469999999</v>
          </cell>
        </row>
        <row r="93">
          <cell r="D93">
            <v>58.58216934</v>
          </cell>
          <cell r="F93">
            <v>-9.1187366450000003</v>
          </cell>
          <cell r="H93">
            <v>15.72025608</v>
          </cell>
          <cell r="J93">
            <v>63.107069969999998</v>
          </cell>
          <cell r="L93">
            <v>1.10142615</v>
          </cell>
          <cell r="N93">
            <v>14.359307859999999</v>
          </cell>
          <cell r="P93">
            <v>-12.770046049999999</v>
          </cell>
        </row>
        <row r="114">
          <cell r="E114">
            <v>-13.94831623</v>
          </cell>
          <cell r="O114">
            <v>-9.5641870000000004</v>
          </cell>
        </row>
        <row r="118">
          <cell r="C118">
            <v>22.634473069999999</v>
          </cell>
          <cell r="E118">
            <v>-3.70884597</v>
          </cell>
          <cell r="G118">
            <v>6.0182182500000003</v>
          </cell>
          <cell r="I118">
            <v>46.114267929999997</v>
          </cell>
          <cell r="K118">
            <v>0.80484580999999999</v>
          </cell>
          <cell r="M118">
            <v>25.584706319999999</v>
          </cell>
          <cell r="O118">
            <v>-4.2785121999999998</v>
          </cell>
        </row>
        <row r="139">
          <cell r="F139">
            <v>-0.92843114000000004</v>
          </cell>
          <cell r="P139">
            <v>-32.528729839999997</v>
          </cell>
        </row>
        <row r="143">
          <cell r="D143">
            <v>65.665716079999996</v>
          </cell>
          <cell r="F143">
            <v>18.890613999999999</v>
          </cell>
          <cell r="H143">
            <v>-7.4721275199999999</v>
          </cell>
          <cell r="J143">
            <v>50.976411730000002</v>
          </cell>
          <cell r="L143">
            <v>0.88970623000000004</v>
          </cell>
          <cell r="N143">
            <v>-32.907745689999999</v>
          </cell>
          <cell r="P143">
            <v>-15.028488339999999</v>
          </cell>
        </row>
      </sheetData>
      <sheetData sheetId="25">
        <row r="22">
          <cell r="E22">
            <v>-14.369646940000001</v>
          </cell>
          <cell r="F22">
            <v>-4.1565362800000001</v>
          </cell>
          <cell r="O22">
            <v>-9.9631604500000002</v>
          </cell>
          <cell r="P22">
            <v>-26.140298860000001</v>
          </cell>
        </row>
        <row r="26">
          <cell r="C26">
            <v>38.481446259999998</v>
          </cell>
          <cell r="D26">
            <v>18.132872110000001</v>
          </cell>
          <cell r="E26">
            <v>-8.6342857599999991</v>
          </cell>
          <cell r="F26">
            <v>3.5563439799999998</v>
          </cell>
          <cell r="G26">
            <v>9.7098244900000008</v>
          </cell>
          <cell r="H26">
            <v>-5.05438236</v>
          </cell>
          <cell r="I26">
            <v>68.420714259999997</v>
          </cell>
          <cell r="J26">
            <v>63.703582439999998</v>
          </cell>
          <cell r="K26">
            <v>1.19416674</v>
          </cell>
          <cell r="L26">
            <v>1.1118372599999999</v>
          </cell>
          <cell r="M26">
            <v>24.154079450000001</v>
          </cell>
          <cell r="N26">
            <v>17.03392011</v>
          </cell>
          <cell r="O26">
            <v>-1.60622011</v>
          </cell>
          <cell r="P26">
            <v>-0.10436107999999999</v>
          </cell>
        </row>
        <row r="39">
          <cell r="F39">
            <v>-27.765255329999999</v>
          </cell>
          <cell r="P39">
            <v>-5.3890417069999996</v>
          </cell>
        </row>
        <row r="43">
          <cell r="D43">
            <v>-10.431214369999999</v>
          </cell>
          <cell r="F43">
            <v>-25.2724127</v>
          </cell>
          <cell r="H43">
            <v>-11.16958303</v>
          </cell>
          <cell r="J43">
            <v>26.68527817</v>
          </cell>
          <cell r="L43">
            <v>0.46574596699999998</v>
          </cell>
          <cell r="N43">
            <v>-15.91845401</v>
          </cell>
          <cell r="P43">
            <v>2.014160543</v>
          </cell>
        </row>
        <row r="64">
          <cell r="E64">
            <v>-24.548407600000001</v>
          </cell>
          <cell r="O64">
            <v>8.2194163699999994</v>
          </cell>
        </row>
        <row r="68">
          <cell r="C68">
            <v>48.413639959999998</v>
          </cell>
          <cell r="E68">
            <v>-13.96765313</v>
          </cell>
          <cell r="G68">
            <v>2.3977377799999999</v>
          </cell>
          <cell r="I68">
            <v>56.831098740000002</v>
          </cell>
          <cell r="K68">
            <v>0.99188978999999999</v>
          </cell>
          <cell r="M68">
            <v>38.556275560000003</v>
          </cell>
          <cell r="O68">
            <v>29.530367900000002</v>
          </cell>
        </row>
        <row r="89">
          <cell r="F89">
            <v>-24.83100541</v>
          </cell>
          <cell r="P89">
            <v>-29.73875842</v>
          </cell>
        </row>
        <row r="93">
          <cell r="D93">
            <v>7.4515592829999999</v>
          </cell>
          <cell r="F93">
            <v>-17.807879889999999</v>
          </cell>
          <cell r="H93">
            <v>-2.8640083330000001</v>
          </cell>
          <cell r="J93">
            <v>38.156773010000002</v>
          </cell>
          <cell r="L93">
            <v>0.66596131999999997</v>
          </cell>
          <cell r="N93">
            <v>-16.431036729999999</v>
          </cell>
          <cell r="P93">
            <v>-12.888188660000001</v>
          </cell>
        </row>
        <row r="114">
          <cell r="E114">
            <v>-26.495018779999999</v>
          </cell>
          <cell r="O114">
            <v>-29.698661309999999</v>
          </cell>
        </row>
        <row r="118">
          <cell r="C118">
            <v>43.018911039999999</v>
          </cell>
          <cell r="E118">
            <v>-3.17078894</v>
          </cell>
          <cell r="G118">
            <v>-5.8935260100000004</v>
          </cell>
          <cell r="I118">
            <v>43.99619285</v>
          </cell>
          <cell r="K118">
            <v>0.76787841999999995</v>
          </cell>
          <cell r="M118">
            <v>3.3056461850000001</v>
          </cell>
          <cell r="O118">
            <v>-8.6109031100000006</v>
          </cell>
        </row>
        <row r="139">
          <cell r="E139">
            <v>4.98237503</v>
          </cell>
          <cell r="O139">
            <v>-34.61484617</v>
          </cell>
        </row>
        <row r="143">
          <cell r="C143">
            <v>37.917090680000001</v>
          </cell>
          <cell r="E143">
            <v>25.030234669999999</v>
          </cell>
          <cell r="G143">
            <v>14.872708190000001</v>
          </cell>
          <cell r="I143">
            <v>50.039350710000001</v>
          </cell>
          <cell r="K143">
            <v>0.87335142499999996</v>
          </cell>
          <cell r="M143">
            <v>-7.2836007800000004</v>
          </cell>
          <cell r="O143">
            <v>-27.27079797</v>
          </cell>
        </row>
      </sheetData>
      <sheetData sheetId="26">
        <row r="22">
          <cell r="E22">
            <v>-15.4798598</v>
          </cell>
          <cell r="F22">
            <v>-21.995612919999999</v>
          </cell>
          <cell r="O22">
            <v>-25.984158829999998</v>
          </cell>
          <cell r="P22">
            <v>-17.945408799999999</v>
          </cell>
        </row>
        <row r="26">
          <cell r="C26">
            <v>71.386660320000004</v>
          </cell>
          <cell r="D26">
            <v>73.386497790000007</v>
          </cell>
          <cell r="E26">
            <v>-2.977247395</v>
          </cell>
          <cell r="F26">
            <v>-14.35813095</v>
          </cell>
          <cell r="G26">
            <v>-6.8933848649999998</v>
          </cell>
          <cell r="H26">
            <v>-0.68885222999999995</v>
          </cell>
          <cell r="I26">
            <v>89.205399600000007</v>
          </cell>
          <cell r="J26">
            <v>84.640488559999994</v>
          </cell>
          <cell r="K26">
            <v>1.556927935</v>
          </cell>
          <cell r="L26">
            <v>1.4772552050000001</v>
          </cell>
          <cell r="M26">
            <v>20.871977000000001</v>
          </cell>
          <cell r="N26">
            <v>22.70553619</v>
          </cell>
          <cell r="O26">
            <v>-2.774351835</v>
          </cell>
          <cell r="P26">
            <v>3.57521304</v>
          </cell>
        </row>
        <row r="39">
          <cell r="F39">
            <v>-32.931374079999998</v>
          </cell>
          <cell r="P39">
            <v>-29.504694000000001</v>
          </cell>
        </row>
        <row r="43">
          <cell r="D43">
            <v>53.324479429999997</v>
          </cell>
          <cell r="F43">
            <v>-26.640575940000002</v>
          </cell>
          <cell r="H43">
            <v>-0.22273910999999999</v>
          </cell>
          <cell r="J43">
            <v>62.342454840000002</v>
          </cell>
          <cell r="L43">
            <v>1.0880810999999999</v>
          </cell>
          <cell r="N43">
            <v>-22.477808830000001</v>
          </cell>
          <cell r="P43">
            <v>-19.462583380000002</v>
          </cell>
        </row>
        <row r="64">
          <cell r="E64">
            <v>-15.554396990000001</v>
          </cell>
          <cell r="O64">
            <v>17.838675009999999</v>
          </cell>
        </row>
        <row r="68">
          <cell r="C68">
            <v>64.053951740000002</v>
          </cell>
          <cell r="E68">
            <v>-8.1007760599999994</v>
          </cell>
          <cell r="G68">
            <v>17.975005410000001</v>
          </cell>
          <cell r="I68">
            <v>75.450833309999993</v>
          </cell>
          <cell r="K68">
            <v>1.31686546</v>
          </cell>
          <cell r="M68">
            <v>49.286347880000001</v>
          </cell>
          <cell r="O68">
            <v>28.363757710000002</v>
          </cell>
        </row>
        <row r="89">
          <cell r="F89">
            <v>-27.153466130000002</v>
          </cell>
          <cell r="P89">
            <v>-17.67188896</v>
          </cell>
        </row>
        <row r="93">
          <cell r="D93">
            <v>37.44319514</v>
          </cell>
          <cell r="F93">
            <v>-21.66157501</v>
          </cell>
          <cell r="H93">
            <v>-6.1858128470000002</v>
          </cell>
          <cell r="J93">
            <v>48.856013429999997</v>
          </cell>
          <cell r="L93">
            <v>0.852698293</v>
          </cell>
          <cell r="N93">
            <v>-4.2708195370000004</v>
          </cell>
          <cell r="P93">
            <v>-10.6619194</v>
          </cell>
        </row>
        <row r="114">
          <cell r="E114">
            <v>-11.689105769999999</v>
          </cell>
          <cell r="O114">
            <v>-23.39794728</v>
          </cell>
        </row>
        <row r="118">
          <cell r="C118">
            <v>48.48397344</v>
          </cell>
          <cell r="E118">
            <v>0.33133149000000001</v>
          </cell>
          <cell r="G118">
            <v>1.219120027</v>
          </cell>
          <cell r="I118">
            <v>51.60938428</v>
          </cell>
          <cell r="K118">
            <v>0.90075368</v>
          </cell>
          <cell r="M118">
            <v>18.312732660000002</v>
          </cell>
          <cell r="O118">
            <v>-5.5623080099999997</v>
          </cell>
        </row>
      </sheetData>
      <sheetData sheetId="27">
        <row r="22">
          <cell r="E22">
            <v>-2.6081410599999999</v>
          </cell>
          <cell r="F22">
            <v>-7.5916371500000004</v>
          </cell>
          <cell r="O22">
            <v>-12.84996331</v>
          </cell>
          <cell r="P22">
            <v>-16.047571090000002</v>
          </cell>
        </row>
        <row r="26">
          <cell r="C26">
            <v>32.519243660000001</v>
          </cell>
          <cell r="D26">
            <v>32.10490953</v>
          </cell>
          <cell r="E26">
            <v>2.7001645230000002</v>
          </cell>
          <cell r="F26">
            <v>-1.005205527</v>
          </cell>
          <cell r="G26">
            <v>-3.53447814</v>
          </cell>
          <cell r="H26">
            <v>4.8563566800000002</v>
          </cell>
          <cell r="I26">
            <v>60.304549510000001</v>
          </cell>
          <cell r="J26">
            <v>61.760899119999998</v>
          </cell>
          <cell r="K26">
            <v>1.052512943</v>
          </cell>
          <cell r="L26">
            <v>1.07793104</v>
          </cell>
          <cell r="M26">
            <v>23.589253129999999</v>
          </cell>
          <cell r="N26">
            <v>24.653938140000001</v>
          </cell>
          <cell r="O26">
            <v>1.443569243</v>
          </cell>
          <cell r="P26">
            <v>4.1944603369999998</v>
          </cell>
        </row>
        <row r="39">
          <cell r="F39">
            <v>-44.222462520000001</v>
          </cell>
          <cell r="P39">
            <v>-17.212662479999999</v>
          </cell>
        </row>
        <row r="43">
          <cell r="D43">
            <v>55.534108680000003</v>
          </cell>
          <cell r="F43">
            <v>-30.46011013</v>
          </cell>
          <cell r="H43">
            <v>5.8641108669999999</v>
          </cell>
          <cell r="J43">
            <v>57.730663059999998</v>
          </cell>
          <cell r="L43">
            <v>1.00759015</v>
          </cell>
          <cell r="N43">
            <v>7.0724700499999997</v>
          </cell>
          <cell r="P43">
            <v>-3.2182858169999999</v>
          </cell>
        </row>
        <row r="64">
          <cell r="E64">
            <v>-40.207915069999999</v>
          </cell>
          <cell r="O64">
            <v>-16.394201500000001</v>
          </cell>
        </row>
        <row r="68">
          <cell r="C68">
            <v>44.79138313</v>
          </cell>
          <cell r="E68">
            <v>-30.663975619999999</v>
          </cell>
          <cell r="G68">
            <v>1.44003445</v>
          </cell>
          <cell r="I68">
            <v>48.378873409999997</v>
          </cell>
          <cell r="K68">
            <v>0.84437063000000001</v>
          </cell>
          <cell r="M68">
            <v>-4.8480751849999999</v>
          </cell>
          <cell r="O68">
            <v>6.186627595</v>
          </cell>
        </row>
        <row r="89">
          <cell r="F89">
            <v>-31.36500242</v>
          </cell>
          <cell r="P89">
            <v>-17.740393099999999</v>
          </cell>
        </row>
        <row r="93">
          <cell r="D93">
            <v>63.50965789</v>
          </cell>
          <cell r="F93">
            <v>-6.3244344549999996</v>
          </cell>
          <cell r="H93">
            <v>10.88081947</v>
          </cell>
          <cell r="J93">
            <v>64.711526710000001</v>
          </cell>
          <cell r="L93">
            <v>1.1294292050000001</v>
          </cell>
          <cell r="N93">
            <v>12.948514169999999</v>
          </cell>
          <cell r="P93">
            <v>-3.7079997699999998</v>
          </cell>
        </row>
        <row r="114">
          <cell r="E114">
            <v>-25.10011549</v>
          </cell>
          <cell r="O114">
            <v>-5.1423753200000002</v>
          </cell>
        </row>
        <row r="118">
          <cell r="C118">
            <v>41.668594149999997</v>
          </cell>
          <cell r="E118">
            <v>-19.253182720000002</v>
          </cell>
          <cell r="G118">
            <v>-4.2190720000000001E-2</v>
          </cell>
          <cell r="I118">
            <v>48.350473280000003</v>
          </cell>
          <cell r="K118">
            <v>0.84387495499999998</v>
          </cell>
          <cell r="M118">
            <v>31.730154580000001</v>
          </cell>
          <cell r="O118">
            <v>10.899155690000001</v>
          </cell>
        </row>
        <row r="139">
          <cell r="E139">
            <v>-15.26677321</v>
          </cell>
          <cell r="O139">
            <v>-30.356333200000002</v>
          </cell>
        </row>
        <row r="143">
          <cell r="C143">
            <v>60.478756490000002</v>
          </cell>
          <cell r="E143">
            <v>22.945761480000002</v>
          </cell>
          <cell r="G143">
            <v>5.23182759</v>
          </cell>
          <cell r="I143">
            <v>44.582679370000001</v>
          </cell>
          <cell r="K143">
            <v>0.77811454000000002</v>
          </cell>
          <cell r="M143">
            <v>-30.810497430000002</v>
          </cell>
          <cell r="O143">
            <v>33.02180808</v>
          </cell>
        </row>
      </sheetData>
      <sheetData sheetId="28">
        <row r="22">
          <cell r="E22">
            <v>-4.2044475930000003</v>
          </cell>
          <cell r="F22">
            <v>-12.38204947</v>
          </cell>
          <cell r="O22">
            <v>-9.8916802869999998</v>
          </cell>
          <cell r="P22">
            <v>-3.6566780730000001</v>
          </cell>
        </row>
        <row r="26">
          <cell r="C26">
            <v>32.120815759999999</v>
          </cell>
          <cell r="D26">
            <v>34.470412449999998</v>
          </cell>
          <cell r="E26">
            <v>1.64512148</v>
          </cell>
          <cell r="F26">
            <v>-8.6522688270000003</v>
          </cell>
          <cell r="G26">
            <v>-4.3167889070000003</v>
          </cell>
          <cell r="H26">
            <v>6.0927348969999997</v>
          </cell>
          <cell r="I26">
            <v>57.50165543</v>
          </cell>
          <cell r="J26">
            <v>60.25466462</v>
          </cell>
          <cell r="K26">
            <v>1.00359321</v>
          </cell>
          <cell r="L26">
            <v>1.05164229</v>
          </cell>
          <cell r="M26">
            <v>26.988062729999999</v>
          </cell>
          <cell r="N26">
            <v>18.490901730000001</v>
          </cell>
          <cell r="O26">
            <v>-3.4332836470000001</v>
          </cell>
          <cell r="P26">
            <v>4.2310379569999998</v>
          </cell>
        </row>
        <row r="39">
          <cell r="F39">
            <v>-37.737982250000002</v>
          </cell>
          <cell r="P39">
            <v>-9.3785775600000001</v>
          </cell>
        </row>
        <row r="43">
          <cell r="D43">
            <v>55.379922759999999</v>
          </cell>
          <cell r="F43">
            <v>-25.51660326</v>
          </cell>
          <cell r="H43">
            <v>10.11361482</v>
          </cell>
          <cell r="J43">
            <v>51.234087649999999</v>
          </cell>
          <cell r="L43">
            <v>0.89420352000000003</v>
          </cell>
          <cell r="N43">
            <v>6.5170288300000001</v>
          </cell>
          <cell r="P43">
            <v>12.21726541</v>
          </cell>
        </row>
        <row r="64">
          <cell r="E64">
            <v>-36.224354120000001</v>
          </cell>
          <cell r="O64">
            <v>-11.929532590000001</v>
          </cell>
        </row>
        <row r="68">
          <cell r="C68">
            <v>39.767006610000003</v>
          </cell>
          <cell r="E68">
            <v>-21.111812279999999</v>
          </cell>
          <cell r="G68">
            <v>5.1188287099999998</v>
          </cell>
          <cell r="I68">
            <v>54.55715094</v>
          </cell>
          <cell r="K68">
            <v>0.95220192000000003</v>
          </cell>
          <cell r="M68">
            <v>21.59109222</v>
          </cell>
          <cell r="O68">
            <v>15.490885609999999</v>
          </cell>
        </row>
        <row r="89">
          <cell r="F89">
            <v>-38.858919389999997</v>
          </cell>
          <cell r="P89">
            <v>-10.1206852</v>
          </cell>
        </row>
        <row r="93">
          <cell r="D93">
            <v>63.180090659999998</v>
          </cell>
          <cell r="F93">
            <v>-31.645154770000001</v>
          </cell>
          <cell r="H93">
            <v>8.6575853330000001</v>
          </cell>
          <cell r="J93">
            <v>53.76745039</v>
          </cell>
          <cell r="L93">
            <v>0.93841903999999998</v>
          </cell>
          <cell r="N93">
            <v>-0.72908903999999997</v>
          </cell>
          <cell r="P93">
            <v>6.1079383930000004</v>
          </cell>
        </row>
        <row r="114">
          <cell r="E114">
            <v>-32.469931870000003</v>
          </cell>
          <cell r="O114">
            <v>-20.02272821</v>
          </cell>
        </row>
        <row r="118">
          <cell r="C118">
            <v>38.66438196</v>
          </cell>
          <cell r="E118">
            <v>-12.946433170000001</v>
          </cell>
          <cell r="G118">
            <v>7.5113202699999997</v>
          </cell>
          <cell r="I118">
            <v>57.024918249999999</v>
          </cell>
          <cell r="K118">
            <v>0.99527257999999996</v>
          </cell>
          <cell r="M118">
            <v>13.68514573</v>
          </cell>
          <cell r="O118">
            <v>0.30295526299999997</v>
          </cell>
        </row>
        <row r="139">
          <cell r="F139">
            <v>-17.757859629999999</v>
          </cell>
          <cell r="P139">
            <v>-31.441491070000001</v>
          </cell>
        </row>
        <row r="143">
          <cell r="D143">
            <v>45.28169054</v>
          </cell>
          <cell r="F143">
            <v>12.859971570000001</v>
          </cell>
          <cell r="H143">
            <v>9.4641863799999992</v>
          </cell>
          <cell r="J143">
            <v>8.11488209</v>
          </cell>
          <cell r="L143">
            <v>0.14163141000000001</v>
          </cell>
          <cell r="N143">
            <v>-28.90522163</v>
          </cell>
          <cell r="P143">
            <v>-6.1028757999999996</v>
          </cell>
        </row>
      </sheetData>
      <sheetData sheetId="29">
        <row r="22">
          <cell r="E22">
            <v>-4.7077312029999998</v>
          </cell>
          <cell r="F22">
            <v>-10.19517098</v>
          </cell>
          <cell r="O22">
            <v>-22.963690979999999</v>
          </cell>
          <cell r="P22">
            <v>-7.4561913970000004</v>
          </cell>
        </row>
        <row r="26">
          <cell r="C26">
            <v>35.24218363</v>
          </cell>
          <cell r="D26">
            <v>36.321733989999998</v>
          </cell>
          <cell r="E26">
            <v>0.41805068699999998</v>
          </cell>
          <cell r="F26">
            <v>-4.45738287</v>
          </cell>
          <cell r="G26">
            <v>-0.79584315000000005</v>
          </cell>
          <cell r="H26">
            <v>11.854637650000001</v>
          </cell>
          <cell r="I26">
            <v>75.916704249999995</v>
          </cell>
          <cell r="J26">
            <v>57.317433739999998</v>
          </cell>
          <cell r="K26">
            <v>1.324996447</v>
          </cell>
          <cell r="L26">
            <v>1.0003779370000001</v>
          </cell>
          <cell r="M26">
            <v>14.420060960000001</v>
          </cell>
          <cell r="N26">
            <v>8.7573500430000006</v>
          </cell>
          <cell r="O26">
            <v>-13.136794780000001</v>
          </cell>
          <cell r="P26">
            <v>3.2238883330000001</v>
          </cell>
        </row>
        <row r="39">
          <cell r="F39">
            <v>-31.564516019999999</v>
          </cell>
          <cell r="P39">
            <v>-10.88518356</v>
          </cell>
        </row>
        <row r="43">
          <cell r="D43">
            <v>50.942894770000002</v>
          </cell>
          <cell r="F43">
            <v>-15.463999189999999</v>
          </cell>
          <cell r="H43">
            <v>14.286763110000001</v>
          </cell>
          <cell r="J43">
            <v>54.711367469999999</v>
          </cell>
          <cell r="L43">
            <v>0.95489349999999995</v>
          </cell>
          <cell r="N43">
            <v>9.435599947</v>
          </cell>
          <cell r="P43">
            <v>-1.5395574670000001</v>
          </cell>
        </row>
        <row r="64">
          <cell r="E64">
            <v>-34.22979394</v>
          </cell>
          <cell r="O64">
            <v>-19.382125299999998</v>
          </cell>
        </row>
        <row r="68">
          <cell r="C68">
            <v>46.577391509999998</v>
          </cell>
          <cell r="E68">
            <v>-13.44671481</v>
          </cell>
          <cell r="G68">
            <v>14.992912309999999</v>
          </cell>
          <cell r="I68">
            <v>61.546605049999997</v>
          </cell>
          <cell r="K68">
            <v>1.0741909030000001</v>
          </cell>
          <cell r="M68">
            <v>11.46787438</v>
          </cell>
          <cell r="O68">
            <v>1.0495772029999999</v>
          </cell>
        </row>
        <row r="89">
          <cell r="F89">
            <v>-27.917456399999999</v>
          </cell>
          <cell r="P89">
            <v>-10.90695401</v>
          </cell>
        </row>
        <row r="93">
          <cell r="D93">
            <v>39.744953430000002</v>
          </cell>
          <cell r="F93">
            <v>-21.754476390000001</v>
          </cell>
          <cell r="H93">
            <v>11.694291639999999</v>
          </cell>
          <cell r="J93">
            <v>47.453030400000003</v>
          </cell>
          <cell r="L93">
            <v>0.82821162000000004</v>
          </cell>
          <cell r="N93">
            <v>1.8350734</v>
          </cell>
          <cell r="P93">
            <v>2.5172270769999998</v>
          </cell>
        </row>
        <row r="114">
          <cell r="E114">
            <v>-32.181077559999999</v>
          </cell>
          <cell r="O114">
            <v>-8.9489535849999999</v>
          </cell>
        </row>
        <row r="118">
          <cell r="C118">
            <v>30.390719440000002</v>
          </cell>
          <cell r="E118">
            <v>-13.34016272</v>
          </cell>
          <cell r="G118">
            <v>16.910311570000001</v>
          </cell>
          <cell r="I118">
            <v>38.874344929999999</v>
          </cell>
          <cell r="K118">
            <v>0.67848531000000001</v>
          </cell>
          <cell r="M118">
            <v>21.590116250000001</v>
          </cell>
          <cell r="O118">
            <v>8.1322508599999992</v>
          </cell>
        </row>
        <row r="139">
          <cell r="F139">
            <v>-8.2039827229999993</v>
          </cell>
          <cell r="P139">
            <v>-26.963127109999999</v>
          </cell>
        </row>
        <row r="143">
          <cell r="D143">
            <v>38.775148129999998</v>
          </cell>
          <cell r="F143">
            <v>14.210935510000001</v>
          </cell>
          <cell r="H143">
            <v>-6.9008219400000002</v>
          </cell>
          <cell r="J143">
            <v>42.731252339999998</v>
          </cell>
          <cell r="L143">
            <v>0.74580104300000005</v>
          </cell>
          <cell r="N143">
            <v>-29.907653669999998</v>
          </cell>
          <cell r="P143">
            <v>-4.11771084</v>
          </cell>
        </row>
      </sheetData>
      <sheetData sheetId="30">
        <row r="22">
          <cell r="E22">
            <v>-5.8713385999999996</v>
          </cell>
          <cell r="F22">
            <v>-11.124889700000001</v>
          </cell>
          <cell r="O22">
            <v>-15.55803906</v>
          </cell>
          <cell r="P22">
            <v>2.0393696700000001</v>
          </cell>
        </row>
        <row r="26">
          <cell r="C26">
            <v>40.415110130000002</v>
          </cell>
          <cell r="D26">
            <v>40.176893749999998</v>
          </cell>
          <cell r="E26">
            <v>1.91227525</v>
          </cell>
          <cell r="F26">
            <v>-5.2535510829999996</v>
          </cell>
          <cell r="G26">
            <v>-8.3400870929999993</v>
          </cell>
          <cell r="H26">
            <v>10.22605289</v>
          </cell>
          <cell r="I26">
            <v>70.592974139999995</v>
          </cell>
          <cell r="J26">
            <v>71.440348959999994</v>
          </cell>
          <cell r="K26">
            <v>1.23207983</v>
          </cell>
          <cell r="L26">
            <v>1.2468693099999999</v>
          </cell>
          <cell r="M26">
            <v>28.081103880000001</v>
          </cell>
          <cell r="N26">
            <v>27.7111479</v>
          </cell>
          <cell r="O26">
            <v>3.8615058200000001</v>
          </cell>
          <cell r="P26">
            <v>9.9837411300000003</v>
          </cell>
        </row>
        <row r="39">
          <cell r="F39">
            <v>-32.3943066</v>
          </cell>
          <cell r="P39">
            <v>-4.8532715700000004</v>
          </cell>
        </row>
        <row r="43">
          <cell r="D43">
            <v>41.78778501</v>
          </cell>
          <cell r="F43">
            <v>-13.77894158</v>
          </cell>
          <cell r="H43">
            <v>3.7407783100000001</v>
          </cell>
          <cell r="J43">
            <v>60.042534170000003</v>
          </cell>
          <cell r="L43">
            <v>1.04793991</v>
          </cell>
          <cell r="N43">
            <v>20.722560130000002</v>
          </cell>
          <cell r="P43">
            <v>12.910521449999999</v>
          </cell>
        </row>
        <row r="64">
          <cell r="E64">
            <v>-32.972311730000001</v>
          </cell>
          <cell r="O64">
            <v>-1.879239487</v>
          </cell>
        </row>
        <row r="68">
          <cell r="C68">
            <v>42.224255579999998</v>
          </cell>
          <cell r="E68">
            <v>-22.853434350000001</v>
          </cell>
          <cell r="G68">
            <v>8.2811860230000001</v>
          </cell>
          <cell r="I68">
            <v>54.9924283</v>
          </cell>
          <cell r="K68">
            <v>0.95979893999999999</v>
          </cell>
          <cell r="M68">
            <v>18.615061040000001</v>
          </cell>
          <cell r="O68">
            <v>5.4657701029999997</v>
          </cell>
        </row>
        <row r="89">
          <cell r="F89">
            <v>-13.289156800000001</v>
          </cell>
          <cell r="P89">
            <v>-8.3702558650000007</v>
          </cell>
        </row>
        <row r="93">
          <cell r="D93">
            <v>29.951678650000002</v>
          </cell>
          <cell r="F93">
            <v>-9.2629851999999993</v>
          </cell>
          <cell r="H93">
            <v>3.3338342700000001</v>
          </cell>
          <cell r="J93">
            <v>48.220353039999999</v>
          </cell>
          <cell r="L93">
            <v>0.84160393</v>
          </cell>
          <cell r="N93">
            <v>12.26686041</v>
          </cell>
          <cell r="P93">
            <v>-3.8441517549999999</v>
          </cell>
        </row>
        <row r="114">
          <cell r="E114">
            <v>-30.7373163</v>
          </cell>
          <cell r="O114">
            <v>-5.9806696199999996</v>
          </cell>
        </row>
        <row r="118">
          <cell r="C118">
            <v>21.903762539999999</v>
          </cell>
          <cell r="E118">
            <v>-17.028509580000001</v>
          </cell>
          <cell r="G118">
            <v>-2.13992709</v>
          </cell>
          <cell r="I118">
            <v>38.346041569999997</v>
          </cell>
          <cell r="K118">
            <v>0.66926467999999995</v>
          </cell>
          <cell r="M118">
            <v>31.243379740000002</v>
          </cell>
          <cell r="O118">
            <v>12.923507020000001</v>
          </cell>
        </row>
        <row r="139">
          <cell r="F139">
            <v>-13.930733590000001</v>
          </cell>
          <cell r="P139">
            <v>-34.465138070000002</v>
          </cell>
        </row>
        <row r="143">
          <cell r="D143">
            <v>31.905768389999999</v>
          </cell>
          <cell r="F143">
            <v>29.892715030000002</v>
          </cell>
          <cell r="H143">
            <v>15.285454680000001</v>
          </cell>
          <cell r="J143">
            <v>41.504293859999997</v>
          </cell>
          <cell r="L143">
            <v>0.72438658</v>
          </cell>
          <cell r="N143">
            <v>-2.6097996800000001</v>
          </cell>
          <cell r="P143">
            <v>5.9887925099999997</v>
          </cell>
        </row>
      </sheetData>
      <sheetData sheetId="31">
        <row r="22">
          <cell r="E22">
            <v>-14.936850850000001</v>
          </cell>
          <cell r="F22">
            <v>-23.490623299999999</v>
          </cell>
          <cell r="O22">
            <v>-21.75787193</v>
          </cell>
          <cell r="P22">
            <v>-2.8631788899999999</v>
          </cell>
        </row>
        <row r="26">
          <cell r="C26">
            <v>44.859489959999998</v>
          </cell>
          <cell r="D26">
            <v>58.132096230000002</v>
          </cell>
          <cell r="E26">
            <v>2.7623755499999998</v>
          </cell>
          <cell r="F26">
            <v>-5.6680019699999997</v>
          </cell>
          <cell r="G26">
            <v>-5.5467592669999997</v>
          </cell>
          <cell r="H26">
            <v>18.73270132</v>
          </cell>
          <cell r="I26">
            <v>79.251361299999999</v>
          </cell>
          <cell r="J26">
            <v>71.481156060000004</v>
          </cell>
          <cell r="K26">
            <v>1.38319719</v>
          </cell>
          <cell r="L26">
            <v>1.2475815299999999</v>
          </cell>
          <cell r="M26">
            <v>22.179381620000001</v>
          </cell>
          <cell r="N26">
            <v>19.98854248</v>
          </cell>
          <cell r="O26">
            <v>1.452138637</v>
          </cell>
          <cell r="P26">
            <v>9.9669024670000006</v>
          </cell>
        </row>
        <row r="39">
          <cell r="F39">
            <v>-36.897700700000001</v>
          </cell>
          <cell r="P39">
            <v>4.358942753</v>
          </cell>
        </row>
        <row r="43">
          <cell r="D43">
            <v>35.408614149999998</v>
          </cell>
          <cell r="F43">
            <v>-29.4190893</v>
          </cell>
          <cell r="H43">
            <v>9.5664327230000001</v>
          </cell>
          <cell r="J43">
            <v>39.811165029999998</v>
          </cell>
          <cell r="L43">
            <v>0.69483591</v>
          </cell>
          <cell r="N43">
            <v>12.59557238</v>
          </cell>
          <cell r="P43">
            <v>22.540323709999999</v>
          </cell>
        </row>
        <row r="64">
          <cell r="E64">
            <v>-31.760092090000001</v>
          </cell>
          <cell r="O64">
            <v>-16.251702170000002</v>
          </cell>
        </row>
        <row r="68">
          <cell r="C68">
            <v>29.735537170000001</v>
          </cell>
          <cell r="E68">
            <v>-15.6882775</v>
          </cell>
          <cell r="G68">
            <v>2.6949812350000002</v>
          </cell>
          <cell r="I68">
            <v>33.06504125</v>
          </cell>
          <cell r="K68">
            <v>0.57709383999999997</v>
          </cell>
          <cell r="M68">
            <v>4.5513490799999996</v>
          </cell>
          <cell r="O68">
            <v>21.913157399999999</v>
          </cell>
        </row>
        <row r="89">
          <cell r="F89">
            <v>-20.953344300000001</v>
          </cell>
          <cell r="P89">
            <v>-6.1628145300000003</v>
          </cell>
        </row>
        <row r="93">
          <cell r="D93">
            <v>32.98981165</v>
          </cell>
          <cell r="F93">
            <v>-8.9401785500000006</v>
          </cell>
          <cell r="H93">
            <v>10.241586549999999</v>
          </cell>
          <cell r="J93">
            <v>44.262103549999999</v>
          </cell>
          <cell r="L93">
            <v>0.77251943999999995</v>
          </cell>
          <cell r="N93">
            <v>16.507122500000001</v>
          </cell>
          <cell r="P93">
            <v>4.1312622899999996</v>
          </cell>
        </row>
        <row r="114">
          <cell r="E114">
            <v>-25.337338020000001</v>
          </cell>
          <cell r="O114">
            <v>-12.26982215</v>
          </cell>
        </row>
        <row r="118">
          <cell r="C118">
            <v>40.429311050000003</v>
          </cell>
          <cell r="E118">
            <v>-3.7258538899999998</v>
          </cell>
          <cell r="G118">
            <v>2.48998454</v>
          </cell>
          <cell r="I118">
            <v>41.74324618</v>
          </cell>
          <cell r="K118">
            <v>0.72855709000000002</v>
          </cell>
          <cell r="M118">
            <v>30.05346935</v>
          </cell>
          <cell r="O118">
            <v>14.264515299999999</v>
          </cell>
        </row>
      </sheetData>
      <sheetData sheetId="32">
        <row r="22">
          <cell r="E22">
            <v>-22.87366024</v>
          </cell>
          <cell r="F22">
            <v>-19.30779437</v>
          </cell>
          <cell r="O22">
            <v>-11.3897298</v>
          </cell>
          <cell r="P22">
            <v>-1.1090372100000001</v>
          </cell>
        </row>
        <row r="26">
          <cell r="C26">
            <v>14.370253630000001</v>
          </cell>
          <cell r="D26">
            <v>23.216213979999999</v>
          </cell>
          <cell r="E26">
            <v>-12.73305788</v>
          </cell>
          <cell r="F26">
            <v>-11.64420129</v>
          </cell>
          <cell r="G26">
            <v>-16.186803260000001</v>
          </cell>
          <cell r="H26">
            <v>-3.6157632500000001</v>
          </cell>
          <cell r="I26">
            <v>44.921336910000001</v>
          </cell>
          <cell r="J26">
            <v>50.31498182</v>
          </cell>
          <cell r="K26">
            <v>0.78402523499999999</v>
          </cell>
          <cell r="L26">
            <v>0.87816209499999998</v>
          </cell>
          <cell r="M26">
            <v>18.137361479999999</v>
          </cell>
          <cell r="N26">
            <v>26.488542880000001</v>
          </cell>
          <cell r="O26">
            <v>2.68545532</v>
          </cell>
          <cell r="P26">
            <v>7.2571457349999999</v>
          </cell>
        </row>
        <row r="39">
          <cell r="F39">
            <v>-38.934313070000002</v>
          </cell>
          <cell r="P39">
            <v>7.47038242</v>
          </cell>
        </row>
        <row r="43">
          <cell r="D43">
            <v>19.23538284</v>
          </cell>
          <cell r="F43">
            <v>-32.146508539999999</v>
          </cell>
          <cell r="H43">
            <v>-6.089820113</v>
          </cell>
          <cell r="J43">
            <v>35.609167909999996</v>
          </cell>
          <cell r="L43">
            <v>0.62149722299999999</v>
          </cell>
          <cell r="N43">
            <v>9.3822489030000007</v>
          </cell>
          <cell r="P43">
            <v>16.992835979999999</v>
          </cell>
        </row>
        <row r="64">
          <cell r="E64">
            <v>-45.734610099999998</v>
          </cell>
          <cell r="O64">
            <v>13.71899213</v>
          </cell>
        </row>
        <row r="68">
          <cell r="C68">
            <v>16.486908249999999</v>
          </cell>
          <cell r="E68">
            <v>-31.132284649999999</v>
          </cell>
          <cell r="G68">
            <v>-2.2790197650000001</v>
          </cell>
          <cell r="I68">
            <v>28.737999689999999</v>
          </cell>
          <cell r="K68">
            <v>0.501572715</v>
          </cell>
          <cell r="M68">
            <v>6.9526634249999999</v>
          </cell>
          <cell r="O68">
            <v>17.323102200000001</v>
          </cell>
        </row>
        <row r="89">
          <cell r="F89">
            <v>-36.226709399999997</v>
          </cell>
          <cell r="P89">
            <v>5.9042106250000002</v>
          </cell>
        </row>
        <row r="93">
          <cell r="D93">
            <v>56.435164010000001</v>
          </cell>
          <cell r="F93">
            <v>-26.275670649999999</v>
          </cell>
          <cell r="H93">
            <v>0.98752962</v>
          </cell>
          <cell r="J93">
            <v>55.349610720000001</v>
          </cell>
          <cell r="L93">
            <v>0.96603295</v>
          </cell>
          <cell r="N93">
            <v>19.813642999999999</v>
          </cell>
          <cell r="P93">
            <v>23.09460035</v>
          </cell>
        </row>
        <row r="114">
          <cell r="E114">
            <v>-18.563827580000002</v>
          </cell>
          <cell r="O114">
            <v>-17.9758554</v>
          </cell>
        </row>
        <row r="118">
          <cell r="C118">
            <v>42.332128040000001</v>
          </cell>
          <cell r="E118">
            <v>-1.828451595</v>
          </cell>
          <cell r="G118">
            <v>-2.1725224550000002</v>
          </cell>
          <cell r="I118">
            <v>42.917307790000002</v>
          </cell>
          <cell r="K118">
            <v>0.74904832499999996</v>
          </cell>
          <cell r="M118">
            <v>19.307839999999999</v>
          </cell>
          <cell r="O118">
            <v>17.68775381</v>
          </cell>
        </row>
        <row r="139">
          <cell r="F139">
            <v>-9.7223604730000002</v>
          </cell>
          <cell r="P139">
            <v>-29.99384117</v>
          </cell>
        </row>
        <row r="143">
          <cell r="D143">
            <v>42.821264620000001</v>
          </cell>
          <cell r="F143">
            <v>24.036253200000001</v>
          </cell>
          <cell r="H143">
            <v>8.045821643</v>
          </cell>
          <cell r="J143">
            <v>25.696782500000001</v>
          </cell>
          <cell r="L143">
            <v>0.44849346000000001</v>
          </cell>
          <cell r="N143">
            <v>-16.485121159999998</v>
          </cell>
          <cell r="P143">
            <v>-1.43815724</v>
          </cell>
        </row>
      </sheetData>
      <sheetData sheetId="33">
        <row r="22">
          <cell r="E22">
            <v>-8.4485566399999996</v>
          </cell>
          <cell r="F22">
            <v>-9.3667243800000008</v>
          </cell>
          <cell r="O22">
            <v>-25.63129524</v>
          </cell>
          <cell r="P22">
            <v>-13.92237577</v>
          </cell>
        </row>
        <row r="26">
          <cell r="C26">
            <v>27.02668516</v>
          </cell>
          <cell r="D26">
            <v>30.078765820000001</v>
          </cell>
          <cell r="E26">
            <v>-1.999913303</v>
          </cell>
          <cell r="F26">
            <v>-4.2199410970000004</v>
          </cell>
          <cell r="G26">
            <v>-6.8379885329999999</v>
          </cell>
          <cell r="H26">
            <v>0.32884674000000003</v>
          </cell>
          <cell r="I26">
            <v>62.831604300000002</v>
          </cell>
          <cell r="J26">
            <v>63.825163670000002</v>
          </cell>
          <cell r="K26">
            <v>1.0966183700000001</v>
          </cell>
          <cell r="L26">
            <v>1.113959253</v>
          </cell>
          <cell r="M26">
            <v>15.944324849999999</v>
          </cell>
          <cell r="N26">
            <v>20.903560949999999</v>
          </cell>
          <cell r="O26">
            <v>-6.8826143269999998</v>
          </cell>
          <cell r="P26">
            <v>-0.40465699999999999</v>
          </cell>
        </row>
        <row r="39">
          <cell r="F39">
            <v>-37.462719759999999</v>
          </cell>
          <cell r="P39">
            <v>-4.6228645449999997</v>
          </cell>
        </row>
        <row r="43">
          <cell r="D43">
            <v>35.756143119999997</v>
          </cell>
          <cell r="F43">
            <v>-13.129256010000001</v>
          </cell>
          <cell r="H43">
            <v>0.67552498500000002</v>
          </cell>
          <cell r="J43">
            <v>43.53997553</v>
          </cell>
          <cell r="L43">
            <v>0.75991593000000002</v>
          </cell>
          <cell r="N43">
            <v>3.8262979650000002</v>
          </cell>
          <cell r="P43">
            <v>10.33017514</v>
          </cell>
        </row>
        <row r="64">
          <cell r="E64">
            <v>-42.76827591</v>
          </cell>
          <cell r="O64">
            <v>-19.35781205</v>
          </cell>
        </row>
        <row r="68">
          <cell r="C68">
            <v>36.080917849999999</v>
          </cell>
          <cell r="E68">
            <v>-19.298756390000001</v>
          </cell>
          <cell r="G68">
            <v>4.5358783169999999</v>
          </cell>
          <cell r="I68">
            <v>54.184386289999999</v>
          </cell>
          <cell r="K68">
            <v>0.94569594300000004</v>
          </cell>
          <cell r="M68">
            <v>4.4312969300000002</v>
          </cell>
          <cell r="O68">
            <v>3.5211661369999998</v>
          </cell>
        </row>
        <row r="114">
          <cell r="E114">
            <v>-24.175366589999999</v>
          </cell>
          <cell r="O114">
            <v>-14.66430562</v>
          </cell>
        </row>
        <row r="118">
          <cell r="C118">
            <v>33.46487861</v>
          </cell>
          <cell r="E118">
            <v>-9.1265485999999996</v>
          </cell>
          <cell r="G118">
            <v>3.9738270770000002</v>
          </cell>
          <cell r="I118">
            <v>43.037690249999997</v>
          </cell>
          <cell r="K118">
            <v>0.75114939700000005</v>
          </cell>
          <cell r="M118">
            <v>13.350391869999999</v>
          </cell>
          <cell r="O118">
            <v>2.0053006770000001</v>
          </cell>
        </row>
        <row r="139">
          <cell r="F139">
            <v>-7.3334997230000001</v>
          </cell>
          <cell r="P139">
            <v>-34.478942080000003</v>
          </cell>
        </row>
        <row r="143">
          <cell r="D143">
            <v>54.973508729999999</v>
          </cell>
          <cell r="F143">
            <v>29.747270289999999</v>
          </cell>
          <cell r="H143">
            <v>8.8085512900000005</v>
          </cell>
          <cell r="J143">
            <v>37.727185540000001</v>
          </cell>
          <cell r="L143">
            <v>0.65846360699999995</v>
          </cell>
          <cell r="N143">
            <v>-18.44879384</v>
          </cell>
          <cell r="P143">
            <v>3.57255126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AA256-D19E-4BDE-87D0-7350F1725AF9}">
  <dimension ref="A1:FB135"/>
  <sheetViews>
    <sheetView tabSelected="1" zoomScale="70" zoomScaleNormal="70" workbookViewId="0">
      <selection activeCell="P44" sqref="P44"/>
    </sheetView>
  </sheetViews>
  <sheetFormatPr defaultColWidth="10.85546875" defaultRowHeight="12.75" x14ac:dyDescent="0.2"/>
  <cols>
    <col min="1" max="1" width="6.140625" style="1" customWidth="1"/>
    <col min="2" max="2" width="8.85546875" style="1" customWidth="1"/>
    <col min="3" max="3" width="13.7109375" style="1" customWidth="1"/>
    <col min="4" max="4" width="17.42578125" style="1" customWidth="1"/>
    <col min="5" max="6" width="8.85546875" style="1" customWidth="1"/>
    <col min="7" max="7" width="12" style="1" customWidth="1"/>
    <col min="8" max="8" width="15.42578125" style="1" customWidth="1"/>
    <col min="9" max="10" width="10.85546875" style="1"/>
    <col min="11" max="11" width="8" style="1" customWidth="1"/>
    <col min="12" max="12" width="15.85546875" style="1" customWidth="1"/>
    <col min="13" max="13" width="11" style="1" customWidth="1"/>
    <col min="14" max="14" width="10.85546875" style="1"/>
    <col min="15" max="15" width="11.140625" style="1" customWidth="1"/>
    <col min="16" max="16" width="16" style="1" customWidth="1"/>
    <col min="17" max="19" width="8.85546875" style="1" customWidth="1"/>
    <col min="20" max="20" width="15.28515625" style="1" customWidth="1"/>
    <col min="21" max="23" width="8.85546875" style="1" customWidth="1"/>
    <col min="24" max="24" width="16.140625" style="1" customWidth="1"/>
    <col min="25" max="25" width="8.85546875" style="1" customWidth="1"/>
    <col min="26" max="26" width="10.28515625" style="1" customWidth="1"/>
    <col min="27" max="27" width="11" style="1" customWidth="1"/>
    <col min="28" max="28" width="16.42578125" style="1" customWidth="1"/>
    <col min="29" max="29" width="8.85546875" style="1" customWidth="1"/>
    <col min="30" max="30" width="11.42578125" style="1" customWidth="1"/>
    <col min="31" max="31" width="12.85546875" style="1" customWidth="1"/>
    <col min="32" max="32" width="16.28515625" style="1" customWidth="1"/>
    <col min="33" max="33" width="8.85546875" style="1" customWidth="1"/>
    <col min="34" max="34" width="12.140625" style="1" customWidth="1"/>
    <col min="35" max="35" width="13.42578125" style="1" customWidth="1"/>
    <col min="36" max="36" width="14.85546875" style="1" customWidth="1"/>
    <col min="37" max="229" width="8.85546875" style="1" customWidth="1"/>
    <col min="230" max="16384" width="10.85546875" style="1"/>
  </cols>
  <sheetData>
    <row r="1" spans="1:36" ht="16.5" thickBot="1" x14ac:dyDescent="0.3">
      <c r="A1" s="15"/>
      <c r="B1" s="14" t="s">
        <v>49</v>
      </c>
      <c r="C1" s="13"/>
      <c r="D1" s="12"/>
      <c r="F1" s="14" t="s">
        <v>48</v>
      </c>
      <c r="G1" s="13"/>
      <c r="H1" s="12"/>
      <c r="J1" s="14" t="s">
        <v>47</v>
      </c>
      <c r="K1" s="13"/>
      <c r="L1" s="12"/>
      <c r="N1" s="14" t="s">
        <v>46</v>
      </c>
      <c r="O1" s="13"/>
      <c r="P1" s="9"/>
      <c r="R1" s="14" t="s">
        <v>45</v>
      </c>
      <c r="S1" s="13"/>
      <c r="T1" s="12"/>
      <c r="V1" s="14" t="s">
        <v>44</v>
      </c>
      <c r="W1" s="13"/>
      <c r="X1" s="12"/>
      <c r="Z1" s="14" t="s">
        <v>43</v>
      </c>
      <c r="AA1" s="13"/>
      <c r="AB1" s="12"/>
      <c r="AD1" s="14" t="s">
        <v>42</v>
      </c>
      <c r="AE1" s="13"/>
      <c r="AF1" s="12"/>
      <c r="AH1" s="11" t="s">
        <v>41</v>
      </c>
      <c r="AI1" s="10"/>
      <c r="AJ1" s="9"/>
    </row>
    <row r="2" spans="1:36" ht="15.75" customHeight="1" x14ac:dyDescent="0.2">
      <c r="B2" s="6" t="s">
        <v>40</v>
      </c>
      <c r="C2" s="2" t="s">
        <v>39</v>
      </c>
      <c r="D2" s="2" t="s">
        <v>38</v>
      </c>
      <c r="F2" s="6" t="s">
        <v>40</v>
      </c>
      <c r="G2" s="2" t="s">
        <v>39</v>
      </c>
      <c r="H2" s="2" t="s">
        <v>38</v>
      </c>
      <c r="J2" s="6" t="s">
        <v>40</v>
      </c>
      <c r="K2" s="2" t="s">
        <v>39</v>
      </c>
      <c r="L2" s="2" t="s">
        <v>38</v>
      </c>
      <c r="N2" s="6" t="s">
        <v>40</v>
      </c>
      <c r="O2" s="2" t="s">
        <v>39</v>
      </c>
      <c r="P2" s="2" t="s">
        <v>38</v>
      </c>
      <c r="R2" s="6" t="s">
        <v>40</v>
      </c>
      <c r="S2" s="2" t="s">
        <v>39</v>
      </c>
      <c r="T2" s="2" t="s">
        <v>38</v>
      </c>
      <c r="V2" s="6" t="s">
        <v>40</v>
      </c>
      <c r="W2" s="2" t="s">
        <v>39</v>
      </c>
      <c r="X2" s="2" t="s">
        <v>38</v>
      </c>
      <c r="Z2" s="6" t="s">
        <v>40</v>
      </c>
      <c r="AA2" s="2" t="s">
        <v>39</v>
      </c>
      <c r="AB2" s="2" t="s">
        <v>38</v>
      </c>
      <c r="AD2" s="6" t="s">
        <v>40</v>
      </c>
      <c r="AE2" s="2" t="s">
        <v>39</v>
      </c>
      <c r="AF2" s="2" t="s">
        <v>38</v>
      </c>
      <c r="AH2" s="6" t="s">
        <v>40</v>
      </c>
      <c r="AI2" s="2" t="s">
        <v>39</v>
      </c>
      <c r="AJ2" s="2" t="s">
        <v>38</v>
      </c>
    </row>
    <row r="3" spans="1:36" ht="15" x14ac:dyDescent="0.25">
      <c r="B3" s="4" t="s">
        <v>29</v>
      </c>
      <c r="C3" s="8">
        <f>[1]SBF1!I26</f>
        <v>77.653012250000003</v>
      </c>
      <c r="D3" s="8">
        <f>[1]SBF1!J26</f>
        <v>75.210434739999997</v>
      </c>
      <c r="F3" s="4" t="s">
        <v>29</v>
      </c>
      <c r="G3" s="2">
        <f>[1]SBF1!C26</f>
        <v>64.598763680000005</v>
      </c>
      <c r="H3" s="2">
        <f>[1]SBF1!D26</f>
        <v>65.852533429999994</v>
      </c>
      <c r="J3" s="4" t="s">
        <v>29</v>
      </c>
      <c r="K3" s="2">
        <f>[1]SBF1!E26</f>
        <v>5.1405244200000002</v>
      </c>
      <c r="L3" s="2">
        <f>[1]SBF1!F26</f>
        <v>6.0060463300000002</v>
      </c>
      <c r="N3" s="4" t="s">
        <v>29</v>
      </c>
      <c r="O3" s="2">
        <f>[1]SBF1!E22</f>
        <v>-4.5974062800000004</v>
      </c>
      <c r="P3" s="2">
        <f>[1]SBF1!F22</f>
        <v>-10.4447989</v>
      </c>
      <c r="R3" s="4" t="s">
        <v>29</v>
      </c>
      <c r="S3" s="2" t="b">
        <f>Q24=[1]SBF1!G26</f>
        <v>0</v>
      </c>
      <c r="T3" s="2">
        <f>[1]SBF1!H26</f>
        <v>9.1607070299999993</v>
      </c>
      <c r="V3" s="4" t="s">
        <v>29</v>
      </c>
      <c r="W3" s="2">
        <f>[1]SBF1!M26</f>
        <v>12.478151110000001</v>
      </c>
      <c r="X3" s="2">
        <f>[1]SBF1!N26</f>
        <v>12.71543052</v>
      </c>
      <c r="Z3" s="4" t="s">
        <v>29</v>
      </c>
      <c r="AA3" s="2">
        <f>[1]SBF1!O26</f>
        <v>-2.40779041</v>
      </c>
      <c r="AB3" s="2">
        <f>[1]SBF1!P26</f>
        <v>-0.89655275999999995</v>
      </c>
      <c r="AD3" s="4" t="s">
        <v>29</v>
      </c>
      <c r="AE3" s="2">
        <f>[1]SBF1!O22</f>
        <v>-23.451632450000002</v>
      </c>
      <c r="AF3" s="2">
        <f>[1]SBF1!P22</f>
        <v>-7.19597759</v>
      </c>
      <c r="AH3" s="4" t="s">
        <v>29</v>
      </c>
      <c r="AI3" s="2">
        <f>[1]SBF1!K26</f>
        <v>1.3553007399999999</v>
      </c>
      <c r="AJ3" s="2">
        <f>[1]SBF1!L26</f>
        <v>1.3126697199999999</v>
      </c>
    </row>
    <row r="4" spans="1:36" ht="15" x14ac:dyDescent="0.25">
      <c r="B4" s="4" t="s">
        <v>28</v>
      </c>
      <c r="C4" s="8">
        <f>[1]SBF2!I26</f>
        <v>66.23781133</v>
      </c>
      <c r="D4" s="8">
        <f>[1]SBF2!J26</f>
        <v>79.493162479999995</v>
      </c>
      <c r="F4" s="4" t="s">
        <v>28</v>
      </c>
      <c r="G4" s="2">
        <f>[1]SBF2!C26</f>
        <v>55.419144709999998</v>
      </c>
      <c r="H4" s="2">
        <f>[1]SBF2!D26</f>
        <v>57.464516609999997</v>
      </c>
      <c r="J4" s="4" t="s">
        <v>28</v>
      </c>
      <c r="K4" s="2">
        <f>[1]SBF2!E26</f>
        <v>-4.22043094</v>
      </c>
      <c r="L4" s="2">
        <f>[1]SBF2!F26</f>
        <v>-1.4622997870000001</v>
      </c>
      <c r="N4" s="4" t="s">
        <v>28</v>
      </c>
      <c r="O4" s="2">
        <f>[1]SBF2!E22</f>
        <v>-14.333314809999999</v>
      </c>
      <c r="P4" s="2">
        <f>[1]SBF2!F22</f>
        <v>-11.58821154</v>
      </c>
      <c r="R4" s="4" t="s">
        <v>28</v>
      </c>
      <c r="S4" s="2">
        <f>[1]SBF2!G26</f>
        <v>8.0859316470000007</v>
      </c>
      <c r="T4" s="2">
        <f>[1]SBF2!H26</f>
        <v>3.1417621329999998</v>
      </c>
      <c r="V4" s="4" t="s">
        <v>28</v>
      </c>
      <c r="W4" s="2">
        <f>[1]SBF2!M26</f>
        <v>12.97500741</v>
      </c>
      <c r="X4" s="2">
        <f>[1]SBF2!N26</f>
        <v>16.567569689999999</v>
      </c>
      <c r="Z4" s="4" t="s">
        <v>28</v>
      </c>
      <c r="AA4" s="2">
        <f>[1]SBF2!O26</f>
        <v>6.3254069470000003</v>
      </c>
      <c r="AB4" s="2">
        <f>[1]SBF2!P26</f>
        <v>-14.56798459</v>
      </c>
      <c r="AD4" s="4" t="s">
        <v>28</v>
      </c>
      <c r="AE4" s="2">
        <f>[1]SBF2!O22</f>
        <v>-14.07506029</v>
      </c>
      <c r="AF4" s="2">
        <f>[1]SBF2!P22</f>
        <v>-28.48332396</v>
      </c>
      <c r="AH4" s="4" t="s">
        <v>28</v>
      </c>
      <c r="AI4" s="2">
        <f>[1]SBF2!K26</f>
        <v>1.156067897</v>
      </c>
      <c r="AJ4" s="2">
        <f>[1]SBF2!L26</f>
        <v>1.38741742</v>
      </c>
    </row>
    <row r="5" spans="1:36" x14ac:dyDescent="0.2">
      <c r="B5" s="4" t="s">
        <v>27</v>
      </c>
      <c r="C5" s="2">
        <f>[1]SBF3!I26</f>
        <v>72.411067013333323</v>
      </c>
      <c r="D5" s="2">
        <f>[1]SBF3!J26</f>
        <v>74.978804376666673</v>
      </c>
      <c r="F5" s="4" t="s">
        <v>27</v>
      </c>
      <c r="G5" s="2">
        <f>[1]SBF3!C26</f>
        <v>49.207001560000002</v>
      </c>
      <c r="H5" s="2">
        <f>[1]SBF3!D26</f>
        <v>53.198170919999995</v>
      </c>
      <c r="J5" s="4" t="s">
        <v>27</v>
      </c>
      <c r="K5" s="2">
        <f>[1]SBF3!E26</f>
        <v>7.1883813600000002</v>
      </c>
      <c r="L5" s="2">
        <f>[1]SBF3!F26</f>
        <v>1.8015931033333334</v>
      </c>
      <c r="N5" s="4" t="s">
        <v>27</v>
      </c>
      <c r="O5" s="2">
        <f>[1]SBF3!E22</f>
        <v>-1.0070366433333333</v>
      </c>
      <c r="P5" s="2">
        <f>[1]SBF3!F22</f>
        <v>-9.3719837466666664</v>
      </c>
      <c r="R5" s="4" t="s">
        <v>27</v>
      </c>
      <c r="S5" s="2">
        <f>[1]SBF3!G26</f>
        <v>-5.0945095133333327</v>
      </c>
      <c r="T5" s="2">
        <f>[1]SBF3!H26</f>
        <v>17.797052053333335</v>
      </c>
      <c r="V5" s="4" t="s">
        <v>27</v>
      </c>
      <c r="W5" s="2">
        <f>[1]SBF3!M26</f>
        <v>32.681051026666665</v>
      </c>
      <c r="X5" s="2">
        <f>[1]SBF3!N26</f>
        <v>24.148383303333333</v>
      </c>
      <c r="Z5" s="4" t="s">
        <v>27</v>
      </c>
      <c r="AA5" s="2">
        <f>[1]SBF3!O26</f>
        <v>-13.513361379999999</v>
      </c>
      <c r="AB5" s="2">
        <f>[1]SBF3!P26</f>
        <v>-4.3670775566666666</v>
      </c>
      <c r="AD5" s="4" t="s">
        <v>27</v>
      </c>
      <c r="AE5" s="2">
        <f>[1]SBF3!O22</f>
        <v>-23.324331193333332</v>
      </c>
      <c r="AF5" s="2">
        <f>[1]SBF3!P22</f>
        <v>-19.206234693333332</v>
      </c>
      <c r="AH5" s="4" t="s">
        <v>27</v>
      </c>
      <c r="AI5" s="2">
        <f>[1]SBF3!K26</f>
        <v>1.2638115300000001</v>
      </c>
      <c r="AJ5" s="2">
        <f>[1]SBF3!L26</f>
        <v>1.3086270066666668</v>
      </c>
    </row>
    <row r="6" spans="1:36" x14ac:dyDescent="0.2">
      <c r="B6" s="4" t="s">
        <v>26</v>
      </c>
      <c r="C6" s="2">
        <f>[1]SBF4!I26</f>
        <v>68.849459333333328</v>
      </c>
      <c r="D6" s="2">
        <f>[1]SBF4!J26</f>
        <v>70.407006249999995</v>
      </c>
      <c r="F6" s="4" t="s">
        <v>26</v>
      </c>
      <c r="G6" s="2">
        <f>[1]SBF4!C26</f>
        <v>52.290711719999997</v>
      </c>
      <c r="H6" s="2">
        <f>[1]SBF4!D26</f>
        <v>46.08268953333333</v>
      </c>
      <c r="J6" s="4" t="s">
        <v>26</v>
      </c>
      <c r="K6" s="2">
        <f>[1]SBF4!E26</f>
        <v>-1.1130005866666666</v>
      </c>
      <c r="L6" s="2">
        <f>[1]SBF4!F26</f>
        <v>-2.4303324433333331</v>
      </c>
      <c r="N6" s="4" t="s">
        <v>26</v>
      </c>
      <c r="O6" s="2">
        <f>[1]SBF4!E22</f>
        <v>-5.9022065466666662</v>
      </c>
      <c r="P6" s="2">
        <f>[1]SBF4!F22</f>
        <v>-8.1429878200000001</v>
      </c>
      <c r="R6" s="4" t="s">
        <v>26</v>
      </c>
      <c r="S6" s="2">
        <f>[1]SBF4!G26</f>
        <v>6.8859030566666668</v>
      </c>
      <c r="T6" s="2">
        <f>[1]SBF4!H26</f>
        <v>2.0851738633333334</v>
      </c>
      <c r="V6" s="4" t="s">
        <v>26</v>
      </c>
      <c r="W6" s="2">
        <f>[1]SBF4!M26</f>
        <v>11.069285383333336</v>
      </c>
      <c r="X6" s="2">
        <f>[1]SBF4!N26</f>
        <v>27.321591789999999</v>
      </c>
      <c r="Z6" s="4" t="s">
        <v>26</v>
      </c>
      <c r="AA6" s="2">
        <f>[1]SBF4!O26</f>
        <v>2.7832095100000003</v>
      </c>
      <c r="AB6" s="2">
        <f>[1]SBF4!P26</f>
        <v>-7.2862325299999995</v>
      </c>
      <c r="AD6" s="4" t="s">
        <v>26</v>
      </c>
      <c r="AE6" s="2">
        <f>[1]SBF4!O22</f>
        <v>-21.703285783333332</v>
      </c>
      <c r="AF6" s="2">
        <f>[1]SBF4!P22</f>
        <v>-26.713453706666666</v>
      </c>
      <c r="AH6" s="4" t="s">
        <v>26</v>
      </c>
      <c r="AI6" s="2">
        <f>[1]SBF4!K26</f>
        <v>1.2016497533333335</v>
      </c>
      <c r="AJ6" s="2">
        <f>[1]SBF4!L26</f>
        <v>1.2288340766666666</v>
      </c>
    </row>
    <row r="7" spans="1:36" x14ac:dyDescent="0.2">
      <c r="B7" s="4" t="s">
        <v>25</v>
      </c>
      <c r="C7" s="2">
        <f>[1]SBF6!I26</f>
        <v>73.875720653333346</v>
      </c>
      <c r="D7" s="2">
        <f>[1]SBF6!J26</f>
        <v>71.799468083333338</v>
      </c>
      <c r="F7" s="4" t="s">
        <v>25</v>
      </c>
      <c r="G7" s="2">
        <f>[1]SBF6!C26</f>
        <v>53.202379619999995</v>
      </c>
      <c r="H7" s="2">
        <f>[1]SBF6!D26</f>
        <v>55.69992191</v>
      </c>
      <c r="J7" s="4" t="s">
        <v>25</v>
      </c>
      <c r="K7" s="2">
        <f>[1]SBF6!E26</f>
        <v>-4.591964476666667</v>
      </c>
      <c r="L7" s="2">
        <f>[1]SBF6!F26</f>
        <v>-1.7377566066666665</v>
      </c>
      <c r="N7" s="4" t="s">
        <v>25</v>
      </c>
      <c r="O7" s="2">
        <f>[1]SBF6!E22</f>
        <v>-7.8490346633333319</v>
      </c>
      <c r="P7" s="2">
        <f>[1]SBF6!F22</f>
        <v>-8.3883434999999995</v>
      </c>
      <c r="R7" s="4" t="s">
        <v>25</v>
      </c>
      <c r="S7" s="2">
        <f>[1]SBF6!G26</f>
        <v>5.0529453900000005</v>
      </c>
      <c r="T7" s="2">
        <f>[1]SBF6!H26</f>
        <v>9.9762348200000002</v>
      </c>
      <c r="V7" s="4" t="s">
        <v>25</v>
      </c>
      <c r="W7" s="2">
        <f>[1]SBF6!M26</f>
        <v>22.733290033333333</v>
      </c>
      <c r="X7" s="2">
        <f>[1]SBF6!N26</f>
        <v>22.182641856666663</v>
      </c>
      <c r="Z7" s="4" t="s">
        <v>25</v>
      </c>
      <c r="AA7" s="2">
        <f>[1]SBF6!O26</f>
        <v>-3.5414636866666664</v>
      </c>
      <c r="AB7" s="2">
        <f>[1]SBF6!P26</f>
        <v>-4.5909218899999997</v>
      </c>
      <c r="AD7" s="4" t="s">
        <v>25</v>
      </c>
      <c r="AE7" s="2">
        <f>[1]SBF6!O22</f>
        <v>-15.940562790000001</v>
      </c>
      <c r="AF7" s="2">
        <f>[1]SBF6!P22</f>
        <v>-13.271780460000002</v>
      </c>
      <c r="AH7" s="4" t="s">
        <v>25</v>
      </c>
      <c r="AI7" s="2">
        <f>[1]SBF6!K26</f>
        <v>1.2893745633333336</v>
      </c>
      <c r="AJ7" s="2">
        <f>[1]SBF6!L26</f>
        <v>1.2531371199999999</v>
      </c>
    </row>
    <row r="8" spans="1:36" x14ac:dyDescent="0.2">
      <c r="B8" s="4" t="s">
        <v>24</v>
      </c>
      <c r="C8" s="2">
        <f>[1]SBF7!I26</f>
        <v>53.6655376</v>
      </c>
      <c r="D8" s="2">
        <f>[1]SBF7!J26</f>
        <v>40.940146759999998</v>
      </c>
      <c r="F8" s="4" t="s">
        <v>24</v>
      </c>
      <c r="G8" s="2">
        <f>[1]SBF7!C26</f>
        <v>44.092989179999996</v>
      </c>
      <c r="H8" s="2">
        <f>[1]SBF7!D26</f>
        <v>42.127198509999999</v>
      </c>
      <c r="J8" s="4" t="s">
        <v>24</v>
      </c>
      <c r="K8" s="2">
        <f>[1]SBF7!E26</f>
        <v>4.9193386600000002</v>
      </c>
      <c r="L8" s="2">
        <f>[1]SBF7!F26</f>
        <v>3.1794538729999999</v>
      </c>
      <c r="N8" s="4" t="s">
        <v>24</v>
      </c>
      <c r="O8" s="2">
        <f>[1]SBF7!E22</f>
        <v>-12.56372453</v>
      </c>
      <c r="P8" s="2">
        <f>[1]SBF7!F22</f>
        <v>-24.060817230000001</v>
      </c>
      <c r="R8" s="4" t="s">
        <v>24</v>
      </c>
      <c r="S8" s="2">
        <f>[1]SBF7!G26</f>
        <v>17.736795900000001</v>
      </c>
      <c r="T8" s="2">
        <f>[1]SBF7!H26</f>
        <v>13.90379853</v>
      </c>
      <c r="V8" s="4" t="s">
        <v>24</v>
      </c>
      <c r="W8" s="2">
        <f>[1]SBF7!M26</f>
        <v>20.43619644</v>
      </c>
      <c r="X8" s="2">
        <f>[1]SBF7!N26</f>
        <v>18.82312155</v>
      </c>
      <c r="Z8" s="4" t="s">
        <v>24</v>
      </c>
      <c r="AA8" s="2">
        <f>[1]SBF7!O26</f>
        <v>5.0296102500000002</v>
      </c>
      <c r="AB8" s="2">
        <f>[1]SBF7!P26</f>
        <v>13.337674030000001</v>
      </c>
      <c r="AD8" s="4" t="s">
        <v>24</v>
      </c>
      <c r="AE8" s="2">
        <f>[1]SBF7!O22</f>
        <v>-34.498719489999999</v>
      </c>
      <c r="AF8" s="2">
        <f>[1]SBF7!P22</f>
        <v>-26.857038469999999</v>
      </c>
      <c r="AH8" s="4" t="s">
        <v>24</v>
      </c>
      <c r="AI8" s="2">
        <f>[1]SBF7!K26</f>
        <v>0.93664032699999999</v>
      </c>
      <c r="AJ8" s="2">
        <f>[1]SBF7!L26</f>
        <v>0.71454035699999996</v>
      </c>
    </row>
    <row r="9" spans="1:36" x14ac:dyDescent="0.2">
      <c r="B9" s="4" t="s">
        <v>23</v>
      </c>
      <c r="C9" s="2">
        <f>[1]SBF8!I26</f>
        <v>76.73712015333335</v>
      </c>
      <c r="D9" s="2">
        <f>[1]SBF8!J26</f>
        <v>68.367883109999994</v>
      </c>
      <c r="F9" s="4" t="s">
        <v>23</v>
      </c>
      <c r="G9" s="2">
        <f>[1]SBF8!C26</f>
        <v>53.63063909666667</v>
      </c>
      <c r="H9" s="2">
        <f>[1]SBF8!D26</f>
        <v>50.830478153333331</v>
      </c>
      <c r="I9" s="1" t="s">
        <v>37</v>
      </c>
      <c r="J9" s="4" t="s">
        <v>23</v>
      </c>
      <c r="K9" s="2">
        <f>[1]SBF8!E26</f>
        <v>0.51546814333333335</v>
      </c>
      <c r="L9" s="2">
        <f>[1]SBF8!F26</f>
        <v>3.3093770166666672</v>
      </c>
      <c r="N9" s="4" t="s">
        <v>23</v>
      </c>
      <c r="O9" s="2">
        <f>[1]SBF8!E22</f>
        <v>-9.9424998000000002</v>
      </c>
      <c r="P9" s="2">
        <f>[1]SBF8!F22</f>
        <v>-9.4627145033333324</v>
      </c>
      <c r="R9" s="4" t="s">
        <v>23</v>
      </c>
      <c r="S9" s="2">
        <f>[1]SBF8!G26</f>
        <v>3.4507393466666669</v>
      </c>
      <c r="T9" s="2">
        <f>[1]SBF8!H26</f>
        <v>13.144325343333334</v>
      </c>
      <c r="V9" s="4" t="s">
        <v>23</v>
      </c>
      <c r="W9" s="2">
        <f>[1]SBF8!M26</f>
        <v>7.0196583366666667</v>
      </c>
      <c r="X9" s="2">
        <f>[1]SBF8!N26</f>
        <v>18.097528499999999</v>
      </c>
      <c r="Z9" s="4" t="s">
        <v>23</v>
      </c>
      <c r="AA9" s="2">
        <f>[1]SBF8!O26</f>
        <v>-17.337886536666666</v>
      </c>
      <c r="AB9" s="2">
        <f>[1]SBF8!P26</f>
        <v>-3.8511871133333333</v>
      </c>
      <c r="AD9" s="4" t="s">
        <v>23</v>
      </c>
      <c r="AE9" s="2">
        <f>[1]SBF8!O22</f>
        <v>-27.725305449999997</v>
      </c>
      <c r="AF9" s="2">
        <f>[1]SBF8!P22</f>
        <v>-19.344626306666665</v>
      </c>
      <c r="AH9" s="4" t="s">
        <v>23</v>
      </c>
      <c r="AI9" s="2">
        <f>[1]SBF8!K26</f>
        <v>1.3393154033333332</v>
      </c>
      <c r="AJ9" s="2">
        <f>[1]SBF8!L26</f>
        <v>1.1932446633333333</v>
      </c>
    </row>
    <row r="10" spans="1:36" x14ac:dyDescent="0.2">
      <c r="B10" s="4" t="s">
        <v>22</v>
      </c>
      <c r="C10" s="2">
        <f>[1]SBF9!I26</f>
        <v>62.9275563275</v>
      </c>
      <c r="D10" s="2">
        <f>[1]SBF9!J26</f>
        <v>66.155572742499999</v>
      </c>
      <c r="F10" s="4" t="s">
        <v>22</v>
      </c>
      <c r="G10" s="2">
        <f>[1]SBF9!C26</f>
        <v>40.448220007499998</v>
      </c>
      <c r="H10" s="2">
        <f>[1]SBF9!D26</f>
        <v>40.004842535000002</v>
      </c>
      <c r="J10" s="4" t="s">
        <v>22</v>
      </c>
      <c r="K10" s="2">
        <f>[1]SBF9!E26</f>
        <v>2.7552405750000002</v>
      </c>
      <c r="L10" s="2">
        <f>[1]SBF9!F26</f>
        <v>-2.5485043324999999</v>
      </c>
      <c r="N10" s="4" t="s">
        <v>22</v>
      </c>
      <c r="O10" s="2">
        <f>[1]SBF9!E22</f>
        <v>-1.8448124849999998</v>
      </c>
      <c r="P10" s="2">
        <f>[1]SBF9!F22</f>
        <v>-6.9691334600000001</v>
      </c>
      <c r="R10" s="4" t="s">
        <v>22</v>
      </c>
      <c r="S10" s="2">
        <f>[1]SBF9!G26</f>
        <v>9.8116227724999998</v>
      </c>
      <c r="T10" s="2">
        <f>[1]SBF9!H26</f>
        <v>11.203644887500001</v>
      </c>
      <c r="V10" s="4" t="s">
        <v>22</v>
      </c>
      <c r="W10" s="2">
        <f>[1]SBF9!M26</f>
        <v>20.800607142499999</v>
      </c>
      <c r="X10" s="2">
        <f>[1]SBF9!N26</f>
        <v>22.128970124999999</v>
      </c>
      <c r="Z10" s="4" t="s">
        <v>22</v>
      </c>
      <c r="AA10" s="2">
        <f>[1]SBF9!O26</f>
        <v>10.90044923</v>
      </c>
      <c r="AB10" s="2">
        <f>[1]SBF9!P26</f>
        <v>2.0771947599999998</v>
      </c>
      <c r="AD10" s="4" t="s">
        <v>22</v>
      </c>
      <c r="AE10" s="2">
        <f>[1]SBF9!O22</f>
        <v>-7.1113722875000001</v>
      </c>
      <c r="AF10" s="2">
        <f>[1]SBF9!P22</f>
        <v>-11.643718924999998</v>
      </c>
      <c r="AH10" s="4" t="s">
        <v>22</v>
      </c>
      <c r="AI10" s="2">
        <f>[1]SBF9!K26</f>
        <v>1.0982930474999999</v>
      </c>
      <c r="AJ10" s="2">
        <f>[1]SBF9!L26</f>
        <v>1.154632565</v>
      </c>
    </row>
    <row r="11" spans="1:36" x14ac:dyDescent="0.2">
      <c r="B11" s="4" t="s">
        <v>21</v>
      </c>
      <c r="C11" s="2">
        <f>[1]SBF10!I26</f>
        <v>67.730604922500007</v>
      </c>
      <c r="D11" s="2">
        <f>[1]SBF10!J26</f>
        <v>90.423930262499994</v>
      </c>
      <c r="F11" s="4" t="s">
        <v>21</v>
      </c>
      <c r="G11" s="2">
        <f>[1]SBF10!C26</f>
        <v>50.122212512499999</v>
      </c>
      <c r="H11" s="2">
        <f>[1]SBF10!D26</f>
        <v>69.962079965000001</v>
      </c>
      <c r="J11" s="4" t="s">
        <v>21</v>
      </c>
      <c r="K11" s="2">
        <f>[1]SBF10!E26</f>
        <v>11.6298023</v>
      </c>
      <c r="L11" s="2">
        <f>[1]SBF10!F26</f>
        <v>0.9147556174999999</v>
      </c>
      <c r="N11" s="4" t="s">
        <v>21</v>
      </c>
      <c r="O11" s="2">
        <f>[1]SBF10!E22</f>
        <v>0.43065021250000002</v>
      </c>
      <c r="P11" s="2">
        <f>[1]SBF10!F22</f>
        <v>-8.1391269975</v>
      </c>
      <c r="R11" s="4" t="s">
        <v>21</v>
      </c>
      <c r="S11" s="2">
        <f>[1]SBF10!G26</f>
        <v>3.69785275</v>
      </c>
      <c r="T11" s="2">
        <f>[1]SBF10!H26</f>
        <v>7.0209858374999996</v>
      </c>
      <c r="V11" s="4" t="s">
        <v>21</v>
      </c>
      <c r="W11" s="2">
        <f>[1]SBF10!M26</f>
        <v>28.720417667499998</v>
      </c>
      <c r="X11" s="2">
        <f>[1]SBF10!N26</f>
        <v>18.976160142499999</v>
      </c>
      <c r="Z11" s="4" t="s">
        <v>21</v>
      </c>
      <c r="AA11" s="2">
        <f>[1]SBF10!O26</f>
        <v>-2.7566587425</v>
      </c>
      <c r="AB11" s="2">
        <f>[1]SBF10!P26</f>
        <v>-0.9890276925</v>
      </c>
      <c r="AD11" s="4" t="s">
        <v>21</v>
      </c>
      <c r="AE11" s="2">
        <f>[1]SBF10!O22</f>
        <v>-14.016309280000002</v>
      </c>
      <c r="AF11" s="2">
        <f>[1]SBF10!P22</f>
        <v>-19.435264225000001</v>
      </c>
      <c r="AH11" s="4" t="s">
        <v>21</v>
      </c>
      <c r="AI11" s="2">
        <f>[1]SBF10!K26</f>
        <v>1.1821220600000002</v>
      </c>
      <c r="AJ11" s="2">
        <f>[1]SBF10!L26</f>
        <v>1.5781953049999999</v>
      </c>
    </row>
    <row r="12" spans="1:36" x14ac:dyDescent="0.2">
      <c r="B12" s="4" t="s">
        <v>20</v>
      </c>
      <c r="C12" s="2">
        <f>[1]SBF11!I26</f>
        <v>61.632461840000005</v>
      </c>
      <c r="D12" s="2">
        <f>[1]SBF11!J26</f>
        <v>62.495028399999995</v>
      </c>
      <c r="F12" s="4" t="s">
        <v>20</v>
      </c>
      <c r="G12" s="2">
        <f>[1]SBF11!C26</f>
        <v>65.328783229999999</v>
      </c>
      <c r="H12" s="2">
        <f>[1]SBF11!D26</f>
        <v>67.960014775000005</v>
      </c>
      <c r="J12" s="4" t="s">
        <v>20</v>
      </c>
      <c r="K12" s="2">
        <f>[1]SBF11!E26</f>
        <v>4.5666435999999999</v>
      </c>
      <c r="L12" s="2">
        <f>[1]SBF11!F26</f>
        <v>-0.67186203</v>
      </c>
      <c r="N12" s="4" t="s">
        <v>20</v>
      </c>
      <c r="O12" s="2">
        <f>[1]SBF11!E22</f>
        <v>0.57450287499999997</v>
      </c>
      <c r="P12" s="2">
        <f>[1]SBF11!F22</f>
        <v>-6.225080835</v>
      </c>
      <c r="R12" s="4" t="s">
        <v>20</v>
      </c>
      <c r="S12" s="2">
        <f>[1]SBF11!G26</f>
        <v>7.2294334849999995</v>
      </c>
      <c r="T12" s="2">
        <f>[1]SBF11!H26</f>
        <v>9.5348232350000011</v>
      </c>
      <c r="V12" s="4" t="s">
        <v>20</v>
      </c>
      <c r="W12" s="2">
        <f>[1]SBF11!M26</f>
        <v>17.02076319</v>
      </c>
      <c r="X12" s="2">
        <f>[1]SBF11!N26</f>
        <v>15.133007335000002</v>
      </c>
      <c r="Z12" s="4" t="s">
        <v>20</v>
      </c>
      <c r="AA12" s="2">
        <f>[1]SBF11!O26</f>
        <v>-12.286577555000001</v>
      </c>
      <c r="AB12" s="2">
        <f>[1]SBF11!P26</f>
        <v>-5.8010236400000004</v>
      </c>
      <c r="AD12" s="4" t="s">
        <v>20</v>
      </c>
      <c r="AE12" s="2">
        <f>[1]SBF11!O22</f>
        <v>-25.686566085000003</v>
      </c>
      <c r="AF12" s="2">
        <f>[1]SBF11!P22</f>
        <v>-17.751923099999999</v>
      </c>
      <c r="AH12" s="4" t="s">
        <v>20</v>
      </c>
      <c r="AI12" s="2">
        <f>[1]SBF11!K26</f>
        <v>1.075689385</v>
      </c>
      <c r="AJ12" s="2">
        <f>[1]SBF11!L26</f>
        <v>1.0907440149999998</v>
      </c>
    </row>
    <row r="13" spans="1:36" x14ac:dyDescent="0.2">
      <c r="B13" s="4" t="s">
        <v>19</v>
      </c>
      <c r="C13" s="2">
        <f>[1]SBF12!I26</f>
        <v>65.217059176666666</v>
      </c>
      <c r="D13" s="2">
        <f>[1]SBF12!J26</f>
        <v>64.099791873333331</v>
      </c>
      <c r="F13" s="4" t="s">
        <v>19</v>
      </c>
      <c r="G13" s="2">
        <f>[1]SBF12!C24</f>
        <v>49.178608680000004</v>
      </c>
      <c r="H13" s="2">
        <f>[1]SBF12!D26</f>
        <v>54.367727769999995</v>
      </c>
      <c r="J13" s="4" t="s">
        <v>19</v>
      </c>
      <c r="K13" s="2">
        <f>[1]SBF12!E26</f>
        <v>-3.7999545166666664</v>
      </c>
      <c r="L13" s="2">
        <f>[1]SBF12!F26</f>
        <v>-3.7490042766666662</v>
      </c>
      <c r="N13" s="4" t="s">
        <v>19</v>
      </c>
      <c r="O13" s="2">
        <f>[1]SBF12!E22</f>
        <v>-8.8759522400000002</v>
      </c>
      <c r="P13" s="2">
        <f>[1]SBF12!F22</f>
        <v>-7.3351666500000006</v>
      </c>
      <c r="R13" s="4" t="s">
        <v>19</v>
      </c>
      <c r="S13" s="2">
        <f>[1]SBF12!G26</f>
        <v>5.7310260233333326</v>
      </c>
      <c r="T13" s="2">
        <f>[1]SBF12!H26</f>
        <v>5.3292090366666658</v>
      </c>
      <c r="V13" s="4" t="s">
        <v>19</v>
      </c>
      <c r="W13" s="2">
        <f>[1]SBF12!M26</f>
        <v>15.98717708</v>
      </c>
      <c r="X13" s="2">
        <f>[1]SBF12!N26</f>
        <v>16.402857356666669</v>
      </c>
      <c r="Z13" s="4" t="s">
        <v>19</v>
      </c>
      <c r="AA13" s="2">
        <f>[1]SBF12!O26</f>
        <v>-2.3042912666666666</v>
      </c>
      <c r="AB13" s="2">
        <f>[1]SBF12!P26</f>
        <v>0.73858486333333329</v>
      </c>
      <c r="AD13" s="4" t="s">
        <v>19</v>
      </c>
      <c r="AE13" s="2">
        <f>[1]SBF12!O22</f>
        <v>-11.144494953333334</v>
      </c>
      <c r="AF13" s="2">
        <f>[1]SBF12!P22</f>
        <v>-14.698958813333334</v>
      </c>
      <c r="AH13" s="4" t="s">
        <v>19</v>
      </c>
      <c r="AI13" s="2">
        <f>[1]SBF12!K26</f>
        <v>1.13825241</v>
      </c>
      <c r="AJ13" s="2">
        <f>[1]SBF12!L26</f>
        <v>1.1187524166666667</v>
      </c>
    </row>
    <row r="14" spans="1:36" x14ac:dyDescent="0.2">
      <c r="B14" s="4" t="s">
        <v>18</v>
      </c>
      <c r="C14" s="2">
        <f>[1]SBF13!I26</f>
        <v>76.793091173333337</v>
      </c>
      <c r="D14" s="2">
        <f>[1]SBF13!J26</f>
        <v>81.540458126666678</v>
      </c>
      <c r="F14" s="4" t="s">
        <v>18</v>
      </c>
      <c r="G14" s="2">
        <f>[1]SBF13!C24</f>
        <v>45.816516849999999</v>
      </c>
      <c r="H14" s="2">
        <f>[1]SBF13!D26</f>
        <v>62.064600346666658</v>
      </c>
      <c r="J14" s="4" t="s">
        <v>18</v>
      </c>
      <c r="K14" s="2">
        <f>[1]SBF13!E26</f>
        <v>0.7861381666666668</v>
      </c>
      <c r="L14" s="2">
        <f>[1]SBF13!F26</f>
        <v>-5.6468197499999997</v>
      </c>
      <c r="N14" s="4" t="s">
        <v>18</v>
      </c>
      <c r="O14" s="2">
        <f>[1]SBF13!E22</f>
        <v>-19.275626433333333</v>
      </c>
      <c r="P14" s="2">
        <f>[1]SBF13!F22</f>
        <v>-21.282683043333332</v>
      </c>
      <c r="R14" s="4" t="s">
        <v>18</v>
      </c>
      <c r="S14" s="2">
        <f>[1]SBF13!G26</f>
        <v>-8.0735975100000008</v>
      </c>
      <c r="T14" s="2">
        <f>[1]SBF13!H26</f>
        <v>15.377390353333332</v>
      </c>
      <c r="V14" s="4" t="s">
        <v>18</v>
      </c>
      <c r="W14" s="2">
        <f>[1]SBF13!M26</f>
        <v>26.617895479999998</v>
      </c>
      <c r="X14" s="2">
        <f>[1]SBF13!N26</f>
        <v>22.741244120000001</v>
      </c>
      <c r="Z14" s="4" t="s">
        <v>18</v>
      </c>
      <c r="AA14" s="2">
        <f>[1]SBF13!O26</f>
        <v>-2.0711922733333332</v>
      </c>
      <c r="AB14" s="2">
        <f>[1]SBF13!P26</f>
        <v>7.4741673400000002</v>
      </c>
      <c r="AD14" s="4" t="s">
        <v>18</v>
      </c>
      <c r="AE14" s="2">
        <f>[1]SBF13!O22</f>
        <v>-24.842055076666668</v>
      </c>
      <c r="AF14" s="2">
        <f>[1]SBF13!P22</f>
        <v>0.84064470000000002</v>
      </c>
      <c r="AH14" s="4" t="s">
        <v>18</v>
      </c>
      <c r="AI14" s="2">
        <f>[1]SBF13!K26</f>
        <v>1.3402922833333335</v>
      </c>
      <c r="AJ14" s="2">
        <f>[1]SBF13!L26</f>
        <v>1.4231494666666666</v>
      </c>
    </row>
    <row r="15" spans="1:36" x14ac:dyDescent="0.2">
      <c r="B15" s="4" t="s">
        <v>17</v>
      </c>
      <c r="C15" s="2">
        <f>[1]SBF14!I26</f>
        <v>72.09294122</v>
      </c>
      <c r="D15" s="2">
        <f>[1]SBF14!J26</f>
        <v>68.585400590000006</v>
      </c>
      <c r="F15" s="4" t="s">
        <v>17</v>
      </c>
      <c r="G15" s="2">
        <f>[1]SBF14!C26</f>
        <v>55.85280169</v>
      </c>
      <c r="H15" s="2">
        <f>[1]SBF14!D26</f>
        <v>60.740060130000003</v>
      </c>
      <c r="J15" s="4" t="s">
        <v>17</v>
      </c>
      <c r="K15" s="2">
        <f>[1]SBF14!E26</f>
        <v>-1.9990990799999999</v>
      </c>
      <c r="L15" s="2">
        <f>[1]SBF14!F26</f>
        <v>-4.3884052430000002</v>
      </c>
      <c r="N15" s="4" t="s">
        <v>17</v>
      </c>
      <c r="O15" s="2">
        <f>[1]SBF14!E22</f>
        <v>-7.8347574399999997</v>
      </c>
      <c r="P15" s="2">
        <f>[1]SBF14!F22</f>
        <v>-11.796948009999999</v>
      </c>
      <c r="R15" s="4" t="s">
        <v>17</v>
      </c>
      <c r="S15" s="2">
        <f>[1]SBF14!G26</f>
        <v>4.6620705969999996</v>
      </c>
      <c r="T15" s="2">
        <f>[1]SBF14!H26</f>
        <v>6.5020305030000003</v>
      </c>
      <c r="V15" s="4" t="s">
        <v>17</v>
      </c>
      <c r="W15" s="2">
        <f>[1]SBF14!M26</f>
        <v>28.552043080000001</v>
      </c>
      <c r="X15" s="2">
        <f>[1]SBF14!N26</f>
        <v>17.99649496</v>
      </c>
      <c r="Z15" s="4" t="s">
        <v>17</v>
      </c>
      <c r="AA15" s="2">
        <f>[1]SBF14!O26</f>
        <v>3.7149136469999999</v>
      </c>
      <c r="AB15" s="2">
        <f>[1]SBF14!P26</f>
        <v>0.49359468699999998</v>
      </c>
      <c r="AD15" s="4" t="s">
        <v>17</v>
      </c>
      <c r="AE15" s="2">
        <f>[1]SBF14!O22</f>
        <v>-6.9466324269999999</v>
      </c>
      <c r="AF15" s="2">
        <f>[1]SBF14!P22</f>
        <v>-8.7952516169999999</v>
      </c>
      <c r="AH15" s="4" t="s">
        <v>17</v>
      </c>
      <c r="AI15" s="2">
        <f>[1]SBF14!K26</f>
        <v>1.258259193</v>
      </c>
      <c r="AJ15" s="2">
        <f>[1]SBF14!L26</f>
        <v>1.1970410570000001</v>
      </c>
    </row>
    <row r="16" spans="1:36" x14ac:dyDescent="0.2">
      <c r="B16" s="4" t="s">
        <v>16</v>
      </c>
      <c r="C16" s="2">
        <f>[1]SBF15!I26</f>
        <v>71.147254520000004</v>
      </c>
      <c r="D16" s="2">
        <f>[1]SBF15!J26</f>
        <v>74.313157029999999</v>
      </c>
      <c r="F16" s="4" t="s">
        <v>16</v>
      </c>
      <c r="G16" s="2">
        <f>[1]SBF15!C26</f>
        <v>41.342746779999999</v>
      </c>
      <c r="H16" s="2">
        <f>[1]SBF15!D26</f>
        <v>71.676672929999995</v>
      </c>
      <c r="J16" s="4" t="s">
        <v>16</v>
      </c>
      <c r="K16" s="2">
        <f>[1]SBF15!E26</f>
        <v>-3.4333616130000002</v>
      </c>
      <c r="L16" s="2">
        <f>[1]SBF15!F26</f>
        <v>-10.97694424</v>
      </c>
      <c r="N16" s="4" t="s">
        <v>16</v>
      </c>
      <c r="O16" s="2">
        <f>[1]SBF15!E22</f>
        <v>-14.94842871</v>
      </c>
      <c r="P16" s="2">
        <f>[1]SBF15!F22</f>
        <v>-21.414305769999999</v>
      </c>
      <c r="R16" s="4" t="s">
        <v>16</v>
      </c>
      <c r="S16" s="2">
        <f>[1]SBF15!G26</f>
        <v>1.2440063800000001</v>
      </c>
      <c r="T16" s="2">
        <f>[1]SBF15!H26</f>
        <v>17.571928209999999</v>
      </c>
      <c r="V16" s="4" t="s">
        <v>16</v>
      </c>
      <c r="W16" s="2">
        <f>[1]SBF15!M26</f>
        <v>30.696605980000001</v>
      </c>
      <c r="X16" s="2">
        <f>[1]SBF15!N26</f>
        <v>15.572888239999999</v>
      </c>
      <c r="Z16" s="4" t="s">
        <v>16</v>
      </c>
      <c r="AA16" s="2">
        <f>[1]SBF15!O26</f>
        <v>2.4320844269999999</v>
      </c>
      <c r="AB16" s="2">
        <f>[1]SBF15!P26</f>
        <v>5.2134536269999998</v>
      </c>
      <c r="AD16" s="4" t="s">
        <v>16</v>
      </c>
      <c r="AE16" s="2">
        <f>[1]SBF15!O22</f>
        <v>-19.168440270000001</v>
      </c>
      <c r="AF16" s="2">
        <f>[1]SBF15!P22</f>
        <v>-2.5169493969999999</v>
      </c>
      <c r="AH16" s="4" t="s">
        <v>16</v>
      </c>
      <c r="AI16" s="2">
        <f>[1]SBF15!K26</f>
        <v>1.241753847</v>
      </c>
      <c r="AJ16" s="2">
        <f>[1]SBF15!L26</f>
        <v>1.29700927</v>
      </c>
    </row>
    <row r="17" spans="2:36" x14ac:dyDescent="0.2">
      <c r="B17" s="4" t="s">
        <v>15</v>
      </c>
      <c r="C17" s="2">
        <f>[1]SBM1!I26</f>
        <v>93.557142310000003</v>
      </c>
      <c r="D17" s="2">
        <f>[1]SBM1!J26</f>
        <v>95.245467599999998</v>
      </c>
      <c r="F17" s="4" t="s">
        <v>15</v>
      </c>
      <c r="G17" s="2">
        <f>[1]SBM1!C26</f>
        <v>90.557687119999997</v>
      </c>
      <c r="H17" s="2">
        <f>[1]SBM1!D26</f>
        <v>89.819958279999994</v>
      </c>
      <c r="J17" s="4" t="s">
        <v>15</v>
      </c>
      <c r="K17" s="2">
        <f>[1]SBM1!E26</f>
        <v>-11.01049407</v>
      </c>
      <c r="L17" s="2">
        <f>[1]SBM1!F26</f>
        <v>-1.6057213699999999</v>
      </c>
      <c r="N17" s="4" t="s">
        <v>15</v>
      </c>
      <c r="O17" s="2">
        <f>[1]SBM1!E22</f>
        <v>-23.741197230000001</v>
      </c>
      <c r="P17" s="2">
        <f>[1]SBM1!F22</f>
        <v>-16.330929739999998</v>
      </c>
      <c r="R17" s="4" t="s">
        <v>15</v>
      </c>
      <c r="S17" s="2">
        <f>[1]SBM1!G26</f>
        <v>12.886643660000001</v>
      </c>
      <c r="T17" s="2">
        <f>[1]SBM1!H26</f>
        <v>7.3736492770000002</v>
      </c>
      <c r="V17" s="4" t="s">
        <v>15</v>
      </c>
      <c r="W17" s="2">
        <f>[1]SBM1!M26</f>
        <v>25.893487969999999</v>
      </c>
      <c r="X17" s="2">
        <f>[1]SBM1!N26</f>
        <v>30.99548665</v>
      </c>
      <c r="Z17" s="4" t="s">
        <v>15</v>
      </c>
      <c r="AA17" s="2">
        <f>[1]SBM1!O26</f>
        <v>-1.026215487</v>
      </c>
      <c r="AB17" s="2">
        <f>[1]SBM1!P26</f>
        <v>-1.040149413</v>
      </c>
      <c r="AD17" s="4" t="s">
        <v>15</v>
      </c>
      <c r="AE17" s="2">
        <f>[1]SBM1!O22</f>
        <v>-12.599267060000001</v>
      </c>
      <c r="AF17" s="2">
        <f>[1]SBM1!P22</f>
        <v>-14.51904837</v>
      </c>
      <c r="AH17" s="4" t="s">
        <v>15</v>
      </c>
      <c r="AI17" s="2">
        <f>[1]SBM1!K26</f>
        <v>1.632880173</v>
      </c>
      <c r="AJ17" s="2">
        <f>[1]SBM1!L26</f>
        <v>1.6623470069999999</v>
      </c>
    </row>
    <row r="18" spans="2:36" x14ac:dyDescent="0.2">
      <c r="B18" s="4" t="s">
        <v>14</v>
      </c>
      <c r="C18" s="2">
        <f>[1]SBM2!I26</f>
        <v>69.499300840000004</v>
      </c>
      <c r="D18" s="2">
        <f>[1]SBM2!J26</f>
        <v>63.414729950000002</v>
      </c>
      <c r="F18" s="4" t="s">
        <v>14</v>
      </c>
      <c r="G18" s="2">
        <f>[1]SBM2!C26</f>
        <v>34.01720701</v>
      </c>
      <c r="H18" s="2">
        <f>[1]SBM2!D26</f>
        <v>38.955336260000003</v>
      </c>
      <c r="J18" s="4" t="s">
        <v>14</v>
      </c>
      <c r="K18" s="2">
        <f>[1]SBM2!E26</f>
        <v>-5.2867808969999999</v>
      </c>
      <c r="L18" s="2">
        <f>[1]SBM2!F26</f>
        <v>-2.8037355599999998</v>
      </c>
      <c r="N18" s="4" t="s">
        <v>14</v>
      </c>
      <c r="O18" s="2">
        <f>[1]SBM2!E22</f>
        <v>-14.457446089999999</v>
      </c>
      <c r="P18" s="2">
        <f>[1]SBM2!F22</f>
        <v>-11.063931930000001</v>
      </c>
      <c r="R18" s="4" t="s">
        <v>14</v>
      </c>
      <c r="S18" s="2">
        <f>[1]SBM2!G26</f>
        <v>-4.3079809129999997</v>
      </c>
      <c r="T18" s="2">
        <f>[1]SBM2!H26</f>
        <v>-1.2212281700000001</v>
      </c>
      <c r="V18" s="4" t="s">
        <v>14</v>
      </c>
      <c r="W18" s="2">
        <f>[1]SBM2!M26</f>
        <v>22.350648469999999</v>
      </c>
      <c r="X18" s="2">
        <f>[1]SBM2!N26</f>
        <v>20.512414199999998</v>
      </c>
      <c r="Z18" s="4" t="s">
        <v>14</v>
      </c>
      <c r="AA18" s="2">
        <f>[1]SBM2!O26</f>
        <v>-7.3750486430000004</v>
      </c>
      <c r="AB18" s="2">
        <f>[1]SBM2!P26</f>
        <v>-2.495046673</v>
      </c>
      <c r="AD18" s="4" t="s">
        <v>14</v>
      </c>
      <c r="AE18" s="2">
        <f>[1]SBM2!O22</f>
        <v>-18.23909312</v>
      </c>
      <c r="AF18" s="2">
        <f>[1]SBM2!P22</f>
        <v>-10.44194852</v>
      </c>
      <c r="AH18" s="4" t="s">
        <v>14</v>
      </c>
      <c r="AI18" s="2">
        <f>[1]SBM2!K26</f>
        <v>1.2129916270000001</v>
      </c>
      <c r="AJ18" s="2">
        <f>[1]SBM2!L26</f>
        <v>1.1067958330000001</v>
      </c>
    </row>
    <row r="19" spans="2:36" x14ac:dyDescent="0.2">
      <c r="B19" s="4" t="s">
        <v>13</v>
      </c>
      <c r="C19" s="2">
        <f>[1]SBM3!I26</f>
        <v>60.724640000000001</v>
      </c>
      <c r="D19" s="2">
        <f>[1]SBM3!J26</f>
        <v>51.597889539999997</v>
      </c>
      <c r="F19" s="4" t="s">
        <v>13</v>
      </c>
      <c r="G19" s="2">
        <f>[1]SBM3!C26</f>
        <v>35.730681709999999</v>
      </c>
      <c r="H19" s="2">
        <f>[1]SBM3!D26</f>
        <v>38.826262200000002</v>
      </c>
      <c r="J19" s="4" t="s">
        <v>13</v>
      </c>
      <c r="K19" s="2">
        <f>[1]SBM3!E26</f>
        <v>7.0420550300000002</v>
      </c>
      <c r="L19" s="2">
        <f>[1]SBM3!F26</f>
        <v>-6.3073054470000001</v>
      </c>
      <c r="N19" s="4" t="s">
        <v>13</v>
      </c>
      <c r="O19" s="2">
        <f>[1]SBM3!E22</f>
        <v>0.54473822299999997</v>
      </c>
      <c r="P19" s="2">
        <f>[1]SBM3!F22</f>
        <v>-14.04774237</v>
      </c>
      <c r="R19" s="4" t="s">
        <v>13</v>
      </c>
      <c r="S19" s="2">
        <f>[1]SBM3!G26</f>
        <v>0.37505517300000002</v>
      </c>
      <c r="T19" s="2">
        <f>[1]SBM3!H26</f>
        <v>4.5433745930000002</v>
      </c>
      <c r="V19" s="4" t="s">
        <v>13</v>
      </c>
      <c r="W19" s="2">
        <f>[1]SBM3!M26</f>
        <v>17.195885260000001</v>
      </c>
      <c r="X19" s="2">
        <f>[1]SBM3!N26</f>
        <v>11.96437495</v>
      </c>
      <c r="Z19" s="4" t="s">
        <v>13</v>
      </c>
      <c r="AA19" s="2">
        <f>[1]SBM3!O26</f>
        <v>-0.249369227</v>
      </c>
      <c r="AB19" s="2">
        <f>[1]SBM3!P26</f>
        <v>8.2177282199999997</v>
      </c>
      <c r="AD19" s="4" t="s">
        <v>13</v>
      </c>
      <c r="AE19" s="2">
        <f>[1]SBM3!O22</f>
        <v>-16.23164482</v>
      </c>
      <c r="AF19" s="2">
        <f>[1]SBM3!P22</f>
        <v>-1.57736747</v>
      </c>
      <c r="AH19" s="4" t="s">
        <v>13</v>
      </c>
      <c r="AI19" s="2">
        <f>[1]SBM3!K26</f>
        <v>1.059844907</v>
      </c>
      <c r="AJ19" s="2">
        <f>[1]SBM3!L26</f>
        <v>0.90055305699999999</v>
      </c>
    </row>
    <row r="20" spans="2:36" x14ac:dyDescent="0.2">
      <c r="B20" s="4" t="s">
        <v>12</v>
      </c>
      <c r="C20" s="2">
        <f>[1]SBM4!I26</f>
        <v>77.777767080000004</v>
      </c>
      <c r="D20" s="2">
        <f>[1]SBM4!J26</f>
        <v>77.72301204</v>
      </c>
      <c r="F20" s="4" t="s">
        <v>12</v>
      </c>
      <c r="G20" s="2">
        <f>[1]SBM4!C26</f>
        <v>51.999461619999998</v>
      </c>
      <c r="H20" s="2">
        <f>[1]SBM4!D26</f>
        <v>52.627564149999998</v>
      </c>
      <c r="J20" s="4" t="s">
        <v>12</v>
      </c>
      <c r="K20" s="2">
        <f>[1]SBM4!E26</f>
        <v>-12.9953533</v>
      </c>
      <c r="L20" s="2">
        <f>[1]SBM4!F26</f>
        <v>-5.5335946370000002</v>
      </c>
      <c r="N20" s="4" t="s">
        <v>12</v>
      </c>
      <c r="O20" s="2">
        <f>[1]SBM4!E22</f>
        <v>-18.382632099999999</v>
      </c>
      <c r="P20" s="2">
        <f>[1]SBM4!F22</f>
        <v>-16.795025899999999</v>
      </c>
      <c r="R20" s="4" t="s">
        <v>12</v>
      </c>
      <c r="S20" s="2">
        <f>[1]SBM4!G26</f>
        <v>3.0168531170000001</v>
      </c>
      <c r="T20" s="2">
        <f>[1]SBM4!H26</f>
        <v>-5.38980981</v>
      </c>
      <c r="V20" s="4" t="s">
        <v>12</v>
      </c>
      <c r="W20" s="2">
        <f>[1]SBM4!M26</f>
        <v>14.458355600000001</v>
      </c>
      <c r="X20" s="2">
        <f>[1]SBM4!N26</f>
        <v>22.346202000000002</v>
      </c>
      <c r="Z20" s="4" t="s">
        <v>12</v>
      </c>
      <c r="AA20" s="2">
        <f>[1]SBM4!O26</f>
        <v>1.2811612699999999</v>
      </c>
      <c r="AB20" s="2">
        <f>[1]SBM4!P26</f>
        <v>-1.67076464</v>
      </c>
      <c r="AD20" s="4" t="s">
        <v>12</v>
      </c>
      <c r="AE20" s="2">
        <f>[1]SBM4!O22</f>
        <v>-20.070142100000002</v>
      </c>
      <c r="AF20" s="2">
        <f>[1]SBM4!P22</f>
        <v>-23.385785720000001</v>
      </c>
      <c r="AH20" s="4" t="s">
        <v>12</v>
      </c>
      <c r="AI20" s="2">
        <f>[1]SBM4!K26</f>
        <v>1.3574781199999999</v>
      </c>
      <c r="AJ20" s="2">
        <f>[1]SBM4!L26</f>
        <v>1.3565224629999999</v>
      </c>
    </row>
    <row r="21" spans="2:36" x14ac:dyDescent="0.2">
      <c r="B21" s="4" t="s">
        <v>11</v>
      </c>
      <c r="C21" s="2">
        <f>[1]SBM5!I26</f>
        <v>74.16037249</v>
      </c>
      <c r="D21" s="2">
        <f>[1]SBM5!J26</f>
        <v>69.591778680000004</v>
      </c>
      <c r="F21" s="4" t="s">
        <v>11</v>
      </c>
      <c r="G21" s="2">
        <f>[1]SBM5!C26</f>
        <v>46.607638710000003</v>
      </c>
      <c r="H21" s="2">
        <f>[1]SBM5!D26</f>
        <v>59.56071051</v>
      </c>
      <c r="J21" s="4" t="s">
        <v>11</v>
      </c>
      <c r="K21" s="2">
        <f>[1]SBM5!E26</f>
        <v>-1.336040133</v>
      </c>
      <c r="L21" s="2">
        <f>[1]SBM5!F26</f>
        <v>-10.15268474</v>
      </c>
      <c r="N21" s="4" t="s">
        <v>11</v>
      </c>
      <c r="O21" s="2">
        <f>[1]SBM5!E22</f>
        <v>-11.40590525</v>
      </c>
      <c r="P21" s="2">
        <f>[1]SBM5!F22</f>
        <v>-16.34376146</v>
      </c>
      <c r="R21" s="4" t="s">
        <v>11</v>
      </c>
      <c r="S21" s="2">
        <f>[1]SBM5!G26</f>
        <v>-3.6626439230000001</v>
      </c>
      <c r="T21" s="2">
        <f>[1]SBM5!H26</f>
        <v>7.9575969129999997</v>
      </c>
      <c r="V21" s="4" t="s">
        <v>11</v>
      </c>
      <c r="W21" s="2">
        <f>[1]SBM5!M26</f>
        <v>23.795066949999999</v>
      </c>
      <c r="X21" s="2">
        <f>[1]SBM5!N26</f>
        <v>25.75010438</v>
      </c>
      <c r="Z21" s="4" t="s">
        <v>11</v>
      </c>
      <c r="AA21" s="2">
        <f>[1]SBM5!O26</f>
        <v>-3.4578065769999999</v>
      </c>
      <c r="AB21" s="2">
        <f>[1]SBM5!P26</f>
        <v>0.60562796299999999</v>
      </c>
      <c r="AD21" s="4" t="s">
        <v>11</v>
      </c>
      <c r="AE21" s="2">
        <f>[1]SBM5!O22</f>
        <v>-20.197896709999998</v>
      </c>
      <c r="AF21" s="2">
        <f>[1]SBM5!P22</f>
        <v>-7.3503479030000003</v>
      </c>
      <c r="AH21" s="4" t="s">
        <v>11</v>
      </c>
      <c r="AI21" s="2">
        <f>[1]SBM5!K26</f>
        <v>1.29434268</v>
      </c>
      <c r="AJ21" s="2">
        <f>[1]SBM5!L26</f>
        <v>1.2146056700000001</v>
      </c>
    </row>
    <row r="22" spans="2:36" x14ac:dyDescent="0.2">
      <c r="B22" s="4" t="s">
        <v>10</v>
      </c>
      <c r="C22" s="2">
        <f>[1]SBM6!I26</f>
        <v>68.420714259999997</v>
      </c>
      <c r="D22" s="2">
        <f>[1]SBM6!J26</f>
        <v>63.703582439999998</v>
      </c>
      <c r="F22" s="4" t="s">
        <v>10</v>
      </c>
      <c r="G22" s="2">
        <f>[1]SBM6!C26</f>
        <v>38.481446259999998</v>
      </c>
      <c r="H22" s="2">
        <f>[1]SBM6!D26</f>
        <v>18.132872110000001</v>
      </c>
      <c r="J22" s="4" t="s">
        <v>10</v>
      </c>
      <c r="K22" s="2">
        <f>[1]SBM6!E26</f>
        <v>-8.6342857599999991</v>
      </c>
      <c r="L22" s="2">
        <f>[1]SBM6!F26</f>
        <v>3.5563439799999998</v>
      </c>
      <c r="N22" s="4" t="s">
        <v>10</v>
      </c>
      <c r="O22" s="2">
        <f>[1]SBM6!E22</f>
        <v>-14.369646940000001</v>
      </c>
      <c r="P22" s="2">
        <f>[1]SBM6!F22</f>
        <v>-4.1565362800000001</v>
      </c>
      <c r="R22" s="4" t="s">
        <v>10</v>
      </c>
      <c r="S22" s="2">
        <f>[1]SBM6!G26</f>
        <v>9.7098244900000008</v>
      </c>
      <c r="T22" s="2">
        <f>[1]SBM6!H26</f>
        <v>-5.05438236</v>
      </c>
      <c r="V22" s="4" t="s">
        <v>10</v>
      </c>
      <c r="W22" s="2">
        <f>[1]SBM6!M26</f>
        <v>24.154079450000001</v>
      </c>
      <c r="X22" s="2">
        <f>[1]SBM6!N26</f>
        <v>17.03392011</v>
      </c>
      <c r="Z22" s="4" t="s">
        <v>10</v>
      </c>
      <c r="AA22" s="2">
        <f>[1]SBM6!O26</f>
        <v>-1.60622011</v>
      </c>
      <c r="AB22" s="2">
        <f>[1]SBM6!P26</f>
        <v>-0.10436107999999999</v>
      </c>
      <c r="AD22" s="4" t="s">
        <v>10</v>
      </c>
      <c r="AE22" s="2">
        <f>[1]SBM6!O22</f>
        <v>-9.9631604500000002</v>
      </c>
      <c r="AF22" s="2">
        <f>[1]SBM6!P22</f>
        <v>-26.140298860000001</v>
      </c>
      <c r="AH22" s="4" t="s">
        <v>10</v>
      </c>
      <c r="AI22" s="2">
        <f>[1]SBM6!K26</f>
        <v>1.19416674</v>
      </c>
      <c r="AJ22" s="2">
        <f>[1]SBM6!L26</f>
        <v>1.1118372599999999</v>
      </c>
    </row>
    <row r="23" spans="2:36" x14ac:dyDescent="0.2">
      <c r="B23" s="4" t="s">
        <v>9</v>
      </c>
      <c r="C23" s="2">
        <f>[1]SBM7!I26</f>
        <v>89.205399600000007</v>
      </c>
      <c r="D23" s="2">
        <f>[1]SBM7!J26</f>
        <v>84.640488559999994</v>
      </c>
      <c r="F23" s="4" t="s">
        <v>9</v>
      </c>
      <c r="G23" s="2">
        <f>[1]SBM7!C26</f>
        <v>71.386660320000004</v>
      </c>
      <c r="H23" s="2">
        <f>[1]SBM7!D26</f>
        <v>73.386497790000007</v>
      </c>
      <c r="J23" s="4" t="s">
        <v>9</v>
      </c>
      <c r="K23" s="2">
        <f>[1]SBM7!E26</f>
        <v>-2.977247395</v>
      </c>
      <c r="L23" s="2">
        <f>[1]SBM7!F26</f>
        <v>-14.35813095</v>
      </c>
      <c r="N23" s="4" t="s">
        <v>9</v>
      </c>
      <c r="O23" s="2">
        <f>[1]SBM7!E22</f>
        <v>-15.4798598</v>
      </c>
      <c r="P23" s="2">
        <f>[1]SBM7!F22</f>
        <v>-21.995612919999999</v>
      </c>
      <c r="R23" s="4" t="s">
        <v>9</v>
      </c>
      <c r="S23" s="2">
        <f>[1]SBM7!G26</f>
        <v>-6.8933848649999998</v>
      </c>
      <c r="T23" s="2">
        <f>[1]SBM7!H26</f>
        <v>-0.68885222999999995</v>
      </c>
      <c r="V23" s="4" t="s">
        <v>9</v>
      </c>
      <c r="W23" s="2">
        <f>[1]SBM7!M26</f>
        <v>20.871977000000001</v>
      </c>
      <c r="X23" s="2">
        <f>[1]SBM7!N26</f>
        <v>22.70553619</v>
      </c>
      <c r="Z23" s="4" t="s">
        <v>9</v>
      </c>
      <c r="AA23" s="2">
        <f>[1]SBM7!O26</f>
        <v>-2.774351835</v>
      </c>
      <c r="AB23" s="2">
        <f>[1]SBM7!P26</f>
        <v>3.57521304</v>
      </c>
      <c r="AD23" s="4" t="s">
        <v>9</v>
      </c>
      <c r="AE23" s="2">
        <f>[1]SBM7!O22</f>
        <v>-25.984158829999998</v>
      </c>
      <c r="AF23" s="2">
        <f>[1]SBM7!P22</f>
        <v>-17.945408799999999</v>
      </c>
      <c r="AH23" s="4" t="s">
        <v>9</v>
      </c>
      <c r="AI23" s="2">
        <f>[1]SBM7!K26</f>
        <v>1.556927935</v>
      </c>
      <c r="AJ23" s="2">
        <f>[1]SBM7!L26</f>
        <v>1.4772552050000001</v>
      </c>
    </row>
    <row r="24" spans="2:36" x14ac:dyDescent="0.2">
      <c r="B24" s="4" t="s">
        <v>8</v>
      </c>
      <c r="C24" s="2">
        <f>[1]SBM8!I26</f>
        <v>60.304549510000001</v>
      </c>
      <c r="D24" s="2">
        <f>[1]SBM8!J26</f>
        <v>61.760899119999998</v>
      </c>
      <c r="F24" s="4" t="s">
        <v>8</v>
      </c>
      <c r="G24" s="2">
        <f>[1]SBM8!C26</f>
        <v>32.519243660000001</v>
      </c>
      <c r="H24" s="2">
        <f>[1]SBM8!D26</f>
        <v>32.10490953</v>
      </c>
      <c r="J24" s="4" t="s">
        <v>8</v>
      </c>
      <c r="K24" s="2">
        <f>[1]SBM8!E26</f>
        <v>2.7001645230000002</v>
      </c>
      <c r="L24" s="2">
        <f>[1]SBM8!F26</f>
        <v>-1.005205527</v>
      </c>
      <c r="N24" s="4" t="s">
        <v>8</v>
      </c>
      <c r="O24" s="2">
        <f>[1]SBM8!E22</f>
        <v>-2.6081410599999999</v>
      </c>
      <c r="P24" s="2">
        <f>[1]SBM8!F22</f>
        <v>-7.5916371500000004</v>
      </c>
      <c r="R24" s="4" t="s">
        <v>8</v>
      </c>
      <c r="S24" s="2">
        <f>[1]SBM8!G26</f>
        <v>-3.53447814</v>
      </c>
      <c r="T24" s="2">
        <f>[1]SBM8!H26</f>
        <v>4.8563566800000002</v>
      </c>
      <c r="V24" s="4" t="s">
        <v>8</v>
      </c>
      <c r="W24" s="2">
        <f>[1]SBM8!M26</f>
        <v>23.589253129999999</v>
      </c>
      <c r="X24" s="2">
        <f>[1]SBM8!N26</f>
        <v>24.653938140000001</v>
      </c>
      <c r="Z24" s="4" t="s">
        <v>8</v>
      </c>
      <c r="AA24" s="2">
        <f>[1]SBM8!O26</f>
        <v>1.443569243</v>
      </c>
      <c r="AB24" s="2">
        <f>[1]SBM8!P26</f>
        <v>4.1944603369999998</v>
      </c>
      <c r="AD24" s="4" t="s">
        <v>8</v>
      </c>
      <c r="AE24" s="2">
        <f>[1]SBM8!O22</f>
        <v>-12.84996331</v>
      </c>
      <c r="AF24" s="2">
        <f>[1]SBM8!P22</f>
        <v>-16.047571090000002</v>
      </c>
      <c r="AH24" s="4" t="s">
        <v>8</v>
      </c>
      <c r="AI24" s="2">
        <f>[1]SBM8!K26</f>
        <v>1.052512943</v>
      </c>
      <c r="AJ24" s="2">
        <f>[1]SBM8!L26</f>
        <v>1.07793104</v>
      </c>
    </row>
    <row r="25" spans="2:36" x14ac:dyDescent="0.2">
      <c r="B25" s="4" t="s">
        <v>6</v>
      </c>
      <c r="C25" s="2">
        <f>[1]SBM9!I26</f>
        <v>57.50165543</v>
      </c>
      <c r="D25" s="2">
        <f>[1]SBM9!J26</f>
        <v>60.25466462</v>
      </c>
      <c r="F25" s="4" t="s">
        <v>6</v>
      </c>
      <c r="G25" s="2">
        <f>[1]SBM9!C26</f>
        <v>32.120815759999999</v>
      </c>
      <c r="H25" s="2">
        <f>[1]SBM9!D26</f>
        <v>34.470412449999998</v>
      </c>
      <c r="J25" s="4" t="s">
        <v>6</v>
      </c>
      <c r="K25" s="2">
        <f>[1]SBM9!E26</f>
        <v>1.64512148</v>
      </c>
      <c r="L25" s="2">
        <f>[1]SBM9!F26</f>
        <v>-8.6522688270000003</v>
      </c>
      <c r="N25" s="4" t="s">
        <v>6</v>
      </c>
      <c r="O25" s="2">
        <f>[1]SBM9!E22</f>
        <v>-4.2044475930000003</v>
      </c>
      <c r="P25" s="2">
        <f>[1]SBM9!F22</f>
        <v>-12.38204947</v>
      </c>
      <c r="R25" s="4" t="s">
        <v>6</v>
      </c>
      <c r="S25" s="2">
        <f>[1]SBM9!G26</f>
        <v>-4.3167889070000003</v>
      </c>
      <c r="T25" s="2">
        <f>[1]SBM9!H26</f>
        <v>6.0927348969999997</v>
      </c>
      <c r="V25" s="4" t="s">
        <v>6</v>
      </c>
      <c r="W25" s="2">
        <f>[1]SBM9!M26</f>
        <v>26.988062729999999</v>
      </c>
      <c r="X25" s="2">
        <f>[1]SBM9!N26</f>
        <v>18.490901730000001</v>
      </c>
      <c r="Z25" s="4" t="s">
        <v>6</v>
      </c>
      <c r="AA25" s="2">
        <f>[1]SBM9!O26</f>
        <v>-3.4332836470000001</v>
      </c>
      <c r="AB25" s="2">
        <f>[1]SBM9!P26</f>
        <v>4.2310379569999998</v>
      </c>
      <c r="AD25" s="4" t="s">
        <v>6</v>
      </c>
      <c r="AE25" s="2">
        <f>[1]SBM9!O22</f>
        <v>-9.8916802869999998</v>
      </c>
      <c r="AF25" s="2">
        <f>[1]SBM9!P22</f>
        <v>-3.6566780730000001</v>
      </c>
      <c r="AH25" s="4" t="s">
        <v>6</v>
      </c>
      <c r="AI25" s="2">
        <f>[1]SBM9!K26</f>
        <v>1.00359321</v>
      </c>
      <c r="AJ25" s="2">
        <f>[1]SBM9!L26</f>
        <v>1.05164229</v>
      </c>
    </row>
    <row r="26" spans="2:36" x14ac:dyDescent="0.2">
      <c r="B26" s="4" t="s">
        <v>5</v>
      </c>
      <c r="C26" s="2">
        <f>[1]SBM10!I26</f>
        <v>75.916704249999995</v>
      </c>
      <c r="D26" s="2">
        <f>[1]SBM10!J26</f>
        <v>57.317433739999998</v>
      </c>
      <c r="F26" s="4" t="s">
        <v>5</v>
      </c>
      <c r="G26" s="2">
        <f>[1]SBM10!C26</f>
        <v>35.24218363</v>
      </c>
      <c r="H26" s="2">
        <f>[1]SBM10!D26</f>
        <v>36.321733989999998</v>
      </c>
      <c r="J26" s="4" t="s">
        <v>5</v>
      </c>
      <c r="K26" s="2">
        <f>[1]SBM10!E26</f>
        <v>0.41805068699999998</v>
      </c>
      <c r="L26" s="2">
        <f>[1]SBM10!F26</f>
        <v>-4.45738287</v>
      </c>
      <c r="N26" s="4" t="s">
        <v>5</v>
      </c>
      <c r="O26" s="2">
        <f>[1]SBM10!E22</f>
        <v>-4.7077312029999998</v>
      </c>
      <c r="P26" s="2">
        <f>[1]SBM10!F22</f>
        <v>-10.19517098</v>
      </c>
      <c r="R26" s="4" t="s">
        <v>5</v>
      </c>
      <c r="S26" s="2">
        <f>[1]SBM10!G26</f>
        <v>-0.79584315000000005</v>
      </c>
      <c r="T26" s="2">
        <f>[1]SBM10!H26</f>
        <v>11.854637650000001</v>
      </c>
      <c r="V26" s="4" t="s">
        <v>5</v>
      </c>
      <c r="W26" s="2">
        <f>[1]SBM10!M26</f>
        <v>14.420060960000001</v>
      </c>
      <c r="X26" s="2">
        <f>[1]SBM10!N26</f>
        <v>8.7573500430000006</v>
      </c>
      <c r="Z26" s="4" t="s">
        <v>5</v>
      </c>
      <c r="AA26" s="2">
        <f>[1]SBM10!O26</f>
        <v>-13.136794780000001</v>
      </c>
      <c r="AB26" s="2">
        <f>[1]SBM10!P26</f>
        <v>3.2238883330000001</v>
      </c>
      <c r="AD26" s="4" t="s">
        <v>5</v>
      </c>
      <c r="AE26" s="2">
        <f>[1]SBM10!O22</f>
        <v>-22.963690979999999</v>
      </c>
      <c r="AF26" s="2">
        <f>[1]SBM10!P22</f>
        <v>-7.4561913970000004</v>
      </c>
      <c r="AH26" s="4" t="s">
        <v>5</v>
      </c>
      <c r="AI26" s="2">
        <f>[1]SBM10!K26</f>
        <v>1.324996447</v>
      </c>
      <c r="AJ26" s="2">
        <f>[1]SBM10!L26</f>
        <v>1.0003779370000001</v>
      </c>
    </row>
    <row r="27" spans="2:36" x14ac:dyDescent="0.2">
      <c r="B27" s="4" t="s">
        <v>4</v>
      </c>
      <c r="C27" s="2">
        <f>[1]SBM11!I26</f>
        <v>70.592974139999995</v>
      </c>
      <c r="D27" s="2">
        <f>[1]SBM11!J26</f>
        <v>71.440348959999994</v>
      </c>
      <c r="F27" s="4" t="s">
        <v>4</v>
      </c>
      <c r="G27" s="2">
        <f>[1]SBM11!C26</f>
        <v>40.415110130000002</v>
      </c>
      <c r="H27" s="2">
        <f>[1]SBM11!D26</f>
        <v>40.176893749999998</v>
      </c>
      <c r="J27" s="4" t="s">
        <v>4</v>
      </c>
      <c r="K27" s="2">
        <f>[1]SBM11!E26</f>
        <v>1.91227525</v>
      </c>
      <c r="L27" s="2">
        <f>[1]SBM11!F26</f>
        <v>-5.2535510829999996</v>
      </c>
      <c r="N27" s="4" t="s">
        <v>4</v>
      </c>
      <c r="O27" s="2">
        <f>[1]SBM11!E22</f>
        <v>-5.8713385999999996</v>
      </c>
      <c r="P27" s="2">
        <f>[1]SBM11!F22</f>
        <v>-11.124889700000001</v>
      </c>
      <c r="R27" s="4" t="s">
        <v>4</v>
      </c>
      <c r="S27" s="2">
        <f>[1]SBM11!G26</f>
        <v>-8.3400870929999993</v>
      </c>
      <c r="T27" s="2">
        <f>[1]SBM11!H26</f>
        <v>10.22605289</v>
      </c>
      <c r="V27" s="4" t="s">
        <v>4</v>
      </c>
      <c r="W27" s="2">
        <f>[1]SBM11!M26</f>
        <v>28.081103880000001</v>
      </c>
      <c r="X27" s="2">
        <f>[1]SBM11!N26</f>
        <v>27.7111479</v>
      </c>
      <c r="Z27" s="4" t="s">
        <v>4</v>
      </c>
      <c r="AA27" s="2">
        <f>[1]SBM11!O26</f>
        <v>3.8615058200000001</v>
      </c>
      <c r="AB27" s="2">
        <f>[1]SBM11!P26</f>
        <v>9.9837411300000003</v>
      </c>
      <c r="AD27" s="4" t="s">
        <v>4</v>
      </c>
      <c r="AE27" s="2">
        <f>[1]SBM11!O22</f>
        <v>-15.55803906</v>
      </c>
      <c r="AF27" s="2">
        <f>[1]SBM11!P22</f>
        <v>2.0393696700000001</v>
      </c>
      <c r="AH27" s="4" t="s">
        <v>4</v>
      </c>
      <c r="AI27" s="2">
        <f>[1]SBM11!K26</f>
        <v>1.23207983</v>
      </c>
      <c r="AJ27" s="2">
        <f>[1]SBM11!L26</f>
        <v>1.2468693099999999</v>
      </c>
    </row>
    <row r="28" spans="2:36" x14ac:dyDescent="0.2">
      <c r="B28" s="4" t="s">
        <v>3</v>
      </c>
      <c r="C28" s="2">
        <f>[1]SBM12!I26</f>
        <v>79.251361299999999</v>
      </c>
      <c r="D28" s="2">
        <f>[1]SBM12!J26</f>
        <v>71.481156060000004</v>
      </c>
      <c r="F28" s="4" t="s">
        <v>3</v>
      </c>
      <c r="G28" s="2">
        <f>[1]SBM12!C26</f>
        <v>44.859489959999998</v>
      </c>
      <c r="H28" s="2">
        <f>[1]SBM12!D26</f>
        <v>58.132096230000002</v>
      </c>
      <c r="J28" s="4" t="s">
        <v>3</v>
      </c>
      <c r="K28" s="2">
        <f>[1]SBM12!E26</f>
        <v>2.7623755499999998</v>
      </c>
      <c r="L28" s="2">
        <f>[1]SBM12!F26</f>
        <v>-5.6680019699999997</v>
      </c>
      <c r="N28" s="4" t="s">
        <v>3</v>
      </c>
      <c r="O28" s="2">
        <f>[1]SBM12!E22</f>
        <v>-14.936850850000001</v>
      </c>
      <c r="P28" s="2">
        <f>[1]SBM12!F22</f>
        <v>-23.490623299999999</v>
      </c>
      <c r="R28" s="4" t="s">
        <v>3</v>
      </c>
      <c r="S28" s="2">
        <f>[1]SBM12!G26</f>
        <v>-5.5467592669999997</v>
      </c>
      <c r="T28" s="2">
        <f>[1]SBM12!H26</f>
        <v>18.73270132</v>
      </c>
      <c r="V28" s="4" t="s">
        <v>3</v>
      </c>
      <c r="W28" s="2">
        <f>[1]SBM12!M26</f>
        <v>22.179381620000001</v>
      </c>
      <c r="X28" s="2">
        <f>[1]SBM12!N26</f>
        <v>19.98854248</v>
      </c>
      <c r="Z28" s="4" t="s">
        <v>3</v>
      </c>
      <c r="AA28" s="2">
        <f>[1]SBM12!O26</f>
        <v>1.452138637</v>
      </c>
      <c r="AB28" s="2">
        <f>[1]SBM12!P26</f>
        <v>9.9669024670000006</v>
      </c>
      <c r="AD28" s="4" t="s">
        <v>3</v>
      </c>
      <c r="AE28" s="2">
        <f>[1]SBM12!O22</f>
        <v>-21.75787193</v>
      </c>
      <c r="AF28" s="2">
        <f>[1]SBM12!P22</f>
        <v>-2.8631788899999999</v>
      </c>
      <c r="AH28" s="4" t="s">
        <v>3</v>
      </c>
      <c r="AI28" s="2">
        <f>[1]SBM12!K26</f>
        <v>1.38319719</v>
      </c>
      <c r="AJ28" s="2">
        <f>[1]SBM12!L26</f>
        <v>1.2475815299999999</v>
      </c>
    </row>
    <row r="29" spans="2:36" x14ac:dyDescent="0.2">
      <c r="B29" s="4" t="s">
        <v>2</v>
      </c>
      <c r="C29" s="2">
        <f>[1]SBM13!I26</f>
        <v>44.921336910000001</v>
      </c>
      <c r="D29" s="2">
        <f>[1]SBM13!J26</f>
        <v>50.31498182</v>
      </c>
      <c r="F29" s="4" t="s">
        <v>2</v>
      </c>
      <c r="G29" s="2">
        <f>[1]SBM13!C26</f>
        <v>14.370253630000001</v>
      </c>
      <c r="H29" s="2">
        <f>[1]SBM13!D26</f>
        <v>23.216213979999999</v>
      </c>
      <c r="J29" s="4" t="s">
        <v>2</v>
      </c>
      <c r="K29" s="2">
        <f>[1]SBM13!E26</f>
        <v>-12.73305788</v>
      </c>
      <c r="L29" s="2">
        <f>[1]SBM13!F26</f>
        <v>-11.64420129</v>
      </c>
      <c r="N29" s="4" t="s">
        <v>2</v>
      </c>
      <c r="O29" s="2">
        <f>[1]SBM13!E22</f>
        <v>-22.87366024</v>
      </c>
      <c r="P29" s="2">
        <f>[1]SBM13!F22</f>
        <v>-19.30779437</v>
      </c>
      <c r="R29" s="4" t="s">
        <v>2</v>
      </c>
      <c r="S29" s="2">
        <f>[1]SBM13!G26</f>
        <v>-16.186803260000001</v>
      </c>
      <c r="T29" s="2">
        <f>[1]SBM13!H26</f>
        <v>-3.6157632500000001</v>
      </c>
      <c r="V29" s="4" t="s">
        <v>2</v>
      </c>
      <c r="W29" s="2">
        <f>[1]SBM13!M26</f>
        <v>18.137361479999999</v>
      </c>
      <c r="X29" s="2">
        <f>[1]SBM13!N26</f>
        <v>26.488542880000001</v>
      </c>
      <c r="Z29" s="4" t="s">
        <v>2</v>
      </c>
      <c r="AA29" s="2">
        <f>[1]SBM13!O26</f>
        <v>2.68545532</v>
      </c>
      <c r="AB29" s="2">
        <f>[1]SBM13!P26</f>
        <v>7.2571457349999999</v>
      </c>
      <c r="AD29" s="4" t="s">
        <v>2</v>
      </c>
      <c r="AE29" s="2">
        <f>[1]SBM13!O22</f>
        <v>-11.3897298</v>
      </c>
      <c r="AF29" s="2">
        <f>[1]SBM13!P22</f>
        <v>-1.1090372100000001</v>
      </c>
      <c r="AH29" s="4" t="s">
        <v>2</v>
      </c>
      <c r="AI29" s="2">
        <f>[1]SBM13!K26</f>
        <v>0.78402523499999999</v>
      </c>
      <c r="AJ29" s="2">
        <f>[1]SBM13!L26</f>
        <v>0.87816209499999998</v>
      </c>
    </row>
    <row r="30" spans="2:36" x14ac:dyDescent="0.2">
      <c r="B30" s="4" t="s">
        <v>1</v>
      </c>
      <c r="C30" s="2">
        <f>[1]SBM14!I26</f>
        <v>62.831604300000002</v>
      </c>
      <c r="D30" s="2">
        <f>[1]SBM14!J26</f>
        <v>63.825163670000002</v>
      </c>
      <c r="F30" s="4" t="s">
        <v>1</v>
      </c>
      <c r="G30" s="2">
        <f>[1]SBM14!C26</f>
        <v>27.02668516</v>
      </c>
      <c r="H30" s="2">
        <f>[1]SBM14!D26</f>
        <v>30.078765820000001</v>
      </c>
      <c r="J30" s="4" t="s">
        <v>1</v>
      </c>
      <c r="K30" s="2">
        <f>[1]SBM14!E26</f>
        <v>-1.999913303</v>
      </c>
      <c r="L30" s="2">
        <f>[1]SBM14!F26</f>
        <v>-4.2199410970000004</v>
      </c>
      <c r="N30" s="4" t="s">
        <v>1</v>
      </c>
      <c r="O30" s="2">
        <f>[1]SBM14!E22</f>
        <v>-8.4485566399999996</v>
      </c>
      <c r="P30" s="2">
        <f>[1]SBM14!F22</f>
        <v>-9.3667243800000008</v>
      </c>
      <c r="R30" s="4" t="s">
        <v>1</v>
      </c>
      <c r="S30" s="2">
        <f>[1]SBM14!G26</f>
        <v>-6.8379885329999999</v>
      </c>
      <c r="T30" s="2">
        <f>[1]SBM14!H26</f>
        <v>0.32884674000000003</v>
      </c>
      <c r="V30" s="4" t="s">
        <v>1</v>
      </c>
      <c r="W30" s="2">
        <f>[1]SBM14!M26</f>
        <v>15.944324849999999</v>
      </c>
      <c r="X30" s="2">
        <f>[1]SBM14!N26</f>
        <v>20.903560949999999</v>
      </c>
      <c r="Z30" s="4" t="s">
        <v>1</v>
      </c>
      <c r="AA30" s="2">
        <f>[1]SBM14!O26</f>
        <v>-6.8826143269999998</v>
      </c>
      <c r="AB30" s="2">
        <f>[1]SBM14!P26</f>
        <v>-0.40465699999999999</v>
      </c>
      <c r="AD30" s="4" t="s">
        <v>1</v>
      </c>
      <c r="AE30" s="2">
        <f>[1]SBM14!O22</f>
        <v>-25.63129524</v>
      </c>
      <c r="AF30" s="2">
        <f>[1]SBM14!P22</f>
        <v>-13.92237577</v>
      </c>
      <c r="AH30" s="4" t="s">
        <v>1</v>
      </c>
      <c r="AI30" s="2">
        <f>[1]SBM14!K26</f>
        <v>1.0966183700000001</v>
      </c>
      <c r="AJ30" s="2">
        <f>[1]SBM14!L26</f>
        <v>1.113959253</v>
      </c>
    </row>
    <row r="33" spans="2:36" x14ac:dyDescent="0.2">
      <c r="B33" s="6" t="s">
        <v>36</v>
      </c>
      <c r="C33" s="2" t="s">
        <v>34</v>
      </c>
      <c r="D33" s="2" t="s">
        <v>33</v>
      </c>
      <c r="F33" s="6" t="s">
        <v>36</v>
      </c>
      <c r="G33" s="2" t="s">
        <v>34</v>
      </c>
      <c r="H33" s="2" t="s">
        <v>33</v>
      </c>
      <c r="J33" s="6" t="s">
        <v>36</v>
      </c>
      <c r="K33" s="2" t="s">
        <v>34</v>
      </c>
      <c r="L33" s="2" t="s">
        <v>33</v>
      </c>
      <c r="N33" s="6" t="s">
        <v>36</v>
      </c>
      <c r="O33" s="2" t="s">
        <v>34</v>
      </c>
      <c r="P33" s="2" t="s">
        <v>33</v>
      </c>
      <c r="R33" s="6" t="s">
        <v>36</v>
      </c>
      <c r="S33" s="2" t="s">
        <v>34</v>
      </c>
      <c r="T33" s="2" t="s">
        <v>33</v>
      </c>
      <c r="V33" s="6" t="s">
        <v>36</v>
      </c>
      <c r="W33" s="2" t="s">
        <v>34</v>
      </c>
      <c r="X33" s="2" t="s">
        <v>33</v>
      </c>
      <c r="Z33" s="6" t="s">
        <v>36</v>
      </c>
      <c r="AA33" s="2" t="s">
        <v>34</v>
      </c>
      <c r="AB33" s="2" t="s">
        <v>33</v>
      </c>
      <c r="AD33" s="6" t="s">
        <v>36</v>
      </c>
      <c r="AE33" s="2" t="s">
        <v>34</v>
      </c>
      <c r="AF33" s="2" t="s">
        <v>33</v>
      </c>
      <c r="AH33" s="6" t="s">
        <v>36</v>
      </c>
      <c r="AI33" s="2" t="s">
        <v>34</v>
      </c>
      <c r="AJ33" s="2" t="s">
        <v>33</v>
      </c>
    </row>
    <row r="34" spans="2:36" x14ac:dyDescent="0.2">
      <c r="B34" s="4" t="s">
        <v>29</v>
      </c>
      <c r="C34" s="2">
        <f>[1]SBF1!I68</f>
        <v>61.874360969999998</v>
      </c>
      <c r="D34" s="2">
        <f>[1]SBF1!J43</f>
        <v>50.508439780000003</v>
      </c>
      <c r="F34" s="4" t="s">
        <v>29</v>
      </c>
      <c r="G34" s="2">
        <f>[1]SBF1!C68</f>
        <v>54.38496979</v>
      </c>
      <c r="H34" s="2">
        <f>[1]SBF1!D43</f>
        <v>42.996048100000003</v>
      </c>
      <c r="J34" s="4" t="s">
        <v>29</v>
      </c>
      <c r="K34" s="2">
        <f>[1]SBF1!E68</f>
        <v>-13.23929135</v>
      </c>
      <c r="L34" s="2">
        <f>[1]SBF1!F43</f>
        <v>-2.2765306399999998</v>
      </c>
      <c r="N34" s="4" t="s">
        <v>29</v>
      </c>
      <c r="O34" s="2">
        <f>[1]SBF1!E64</f>
        <v>-33.420334969999999</v>
      </c>
      <c r="P34" s="2" t="b">
        <f>O63=[1]SBF1!F39</f>
        <v>0</v>
      </c>
      <c r="R34" s="4" t="s">
        <v>29</v>
      </c>
      <c r="S34" s="2">
        <f>[1]SBF1!G68</f>
        <v>28.806177829999999</v>
      </c>
      <c r="T34" s="2">
        <f>[1]SBF1!H43</f>
        <v>14.35605284</v>
      </c>
      <c r="V34" s="4" t="s">
        <v>29</v>
      </c>
      <c r="W34" s="2">
        <f>[1]SBF1!M68</f>
        <v>-13.86013365</v>
      </c>
      <c r="X34" s="2">
        <f>[1]SBF1!N43</f>
        <v>17.766113539999999</v>
      </c>
      <c r="Z34" s="4" t="s">
        <v>29</v>
      </c>
      <c r="AA34" s="2">
        <f>[1]SBF1!O68</f>
        <v>6.1674990850000002</v>
      </c>
      <c r="AB34" s="2">
        <f>[1]SBF1!P43</f>
        <v>5.7550206299999997</v>
      </c>
      <c r="AD34" s="4" t="s">
        <v>29</v>
      </c>
      <c r="AE34" s="2">
        <f>[1]SBF1!O64</f>
        <v>-31.337441439999999</v>
      </c>
      <c r="AF34" s="2">
        <f>[1]SBF1!P39</f>
        <v>-21.843049650000001</v>
      </c>
      <c r="AH34" s="4" t="s">
        <v>29</v>
      </c>
      <c r="AI34" s="2">
        <f>[1]SBF1!K68</f>
        <v>1.0799113199999999</v>
      </c>
      <c r="AJ34" s="2">
        <f>[1]SBF1!L43</f>
        <v>0.88153857300000005</v>
      </c>
    </row>
    <row r="35" spans="2:36" x14ac:dyDescent="0.2">
      <c r="B35" s="4" t="s">
        <v>28</v>
      </c>
      <c r="C35" s="2">
        <f>[1]SBF2!I68</f>
        <v>97.194934959999998</v>
      </c>
      <c r="D35" s="2">
        <f>[1]SBF2!J43</f>
        <v>54.164184980000002</v>
      </c>
      <c r="F35" s="4" t="s">
        <v>28</v>
      </c>
      <c r="G35" s="2">
        <f>[1]SBF2!C68</f>
        <v>70.866950610000004</v>
      </c>
      <c r="H35" s="2">
        <f>[1]SBF2!D43</f>
        <v>44.847536339999998</v>
      </c>
      <c r="J35" s="4" t="s">
        <v>28</v>
      </c>
      <c r="K35" s="2">
        <f>[1]SBF2!E68</f>
        <v>-3.8257808230000001</v>
      </c>
      <c r="L35" s="2">
        <f>[1]SBF2!F43</f>
        <v>-7.9657381200000001</v>
      </c>
      <c r="N35" s="4" t="s">
        <v>28</v>
      </c>
      <c r="O35" s="2">
        <f>[1]SBF2!E64</f>
        <v>-13.754529229999999</v>
      </c>
      <c r="P35" s="2">
        <f>[1]SBF2!F39</f>
        <v>-20.809601669999999</v>
      </c>
      <c r="R35" s="4" t="s">
        <v>28</v>
      </c>
      <c r="S35" s="2">
        <f>[1]SBF2!G68</f>
        <v>12.911633699999999</v>
      </c>
      <c r="T35" s="2">
        <f>[1]SBF2!H43</f>
        <v>13.61249482</v>
      </c>
      <c r="V35" s="4" t="s">
        <v>28</v>
      </c>
      <c r="W35" s="2">
        <f>[1]SBF2!M68</f>
        <v>6.5475061200000004</v>
      </c>
      <c r="X35" s="2">
        <f>[1]SBF2!N43</f>
        <v>19.991816</v>
      </c>
      <c r="Z35" s="4" t="s">
        <v>28</v>
      </c>
      <c r="AA35" s="2">
        <f>[1]SBF2!O68</f>
        <v>-23.190207770000001</v>
      </c>
      <c r="AB35" s="2">
        <f>[1]SBF2!P43</f>
        <v>-5.5553643429999999</v>
      </c>
      <c r="AD35" s="4" t="s">
        <v>28</v>
      </c>
      <c r="AE35" s="2">
        <f>[1]SBF2!O64</f>
        <v>-29.759665420000001</v>
      </c>
      <c r="AF35" s="2">
        <f>[1]SBF2!P39</f>
        <v>-16.142585279999999</v>
      </c>
      <c r="AH35" s="4" t="s">
        <v>28</v>
      </c>
      <c r="AI35" s="2">
        <f>[1]SBF2!K68</f>
        <v>1.69637163</v>
      </c>
      <c r="AJ35" s="2">
        <f>[1]SBF2!L43</f>
        <v>0.94534336299999999</v>
      </c>
    </row>
    <row r="36" spans="2:36" x14ac:dyDescent="0.2">
      <c r="B36" s="4" t="s">
        <v>27</v>
      </c>
      <c r="C36" s="2">
        <f>[1]SBF3!I68</f>
        <v>30.207334419999999</v>
      </c>
      <c r="D36" s="2">
        <f>[1]SBF3!J43</f>
        <v>36.151617414999997</v>
      </c>
      <c r="F36" s="4" t="s">
        <v>27</v>
      </c>
      <c r="G36" s="2">
        <f>[1]SBF3!C68</f>
        <v>14.671555939999999</v>
      </c>
      <c r="H36" s="2">
        <f>[1]SBF3!D43</f>
        <v>29.254606695</v>
      </c>
      <c r="J36" s="4" t="s">
        <v>27</v>
      </c>
      <c r="K36" s="2">
        <f>[1]SBF3!E68</f>
        <v>-21.729412709999998</v>
      </c>
      <c r="L36" s="2">
        <f>[1]SBF3!F43</f>
        <v>-11.28007809</v>
      </c>
      <c r="N36" s="4" t="s">
        <v>27</v>
      </c>
      <c r="O36" s="2">
        <f>[1]SBF3!E64</f>
        <v>-33.599146949999998</v>
      </c>
      <c r="P36" s="2">
        <f>[1]SBF3!F39</f>
        <v>-33.105408054999998</v>
      </c>
      <c r="R36" s="4" t="s">
        <v>27</v>
      </c>
      <c r="S36" s="2">
        <f>[1]SBF3!G68</f>
        <v>-3.0880689700000001</v>
      </c>
      <c r="T36" s="2">
        <f>[1]SBF3!H43</f>
        <v>19.240136325000002</v>
      </c>
      <c r="V36" s="4" t="s">
        <v>27</v>
      </c>
      <c r="W36" s="2">
        <f>[1]SBF3!M68</f>
        <v>6.77155839</v>
      </c>
      <c r="X36" s="2">
        <f>[1]SBF3!N43</f>
        <v>17.089731860000001</v>
      </c>
      <c r="Z36" s="4" t="s">
        <v>27</v>
      </c>
      <c r="AA36" s="2">
        <f>[1]SBF3!O68</f>
        <v>0.90694571000000002</v>
      </c>
      <c r="AB36" s="2">
        <f>[1]SBF3!P43</f>
        <v>7.0716031150000003</v>
      </c>
      <c r="AD36" s="4" t="s">
        <v>27</v>
      </c>
      <c r="AE36" s="2">
        <f>[1]SBF3!O64</f>
        <v>-7.9256616199999996</v>
      </c>
      <c r="AF36" s="2">
        <f>[1]SBF3!P39</f>
        <v>-14.03518862</v>
      </c>
      <c r="AH36" s="4" t="s">
        <v>27</v>
      </c>
      <c r="AI36" s="2">
        <f>[1]SBF3!K68</f>
        <v>0.52721744000000004</v>
      </c>
      <c r="AJ36" s="2">
        <f>[1]SBF3!L43</f>
        <v>0.63096474999999996</v>
      </c>
    </row>
    <row r="37" spans="2:36" x14ac:dyDescent="0.2">
      <c r="B37" s="4" t="s">
        <v>26</v>
      </c>
      <c r="C37" s="2">
        <f>[1]SBF4!I68</f>
        <v>42.103983694999997</v>
      </c>
      <c r="D37" s="2">
        <f>[1]SBF4!J43</f>
        <v>59.048132329999994</v>
      </c>
      <c r="F37" s="4" t="s">
        <v>26</v>
      </c>
      <c r="G37" s="2">
        <f>[1]SBF4!C68</f>
        <v>24.664579485000001</v>
      </c>
      <c r="H37" s="2">
        <f>[1]SBF4!D43</f>
        <v>45.089530723333333</v>
      </c>
      <c r="J37" s="4" t="s">
        <v>26</v>
      </c>
      <c r="K37" s="2">
        <f>[1]SBF4!E68</f>
        <v>-20.721542939999999</v>
      </c>
      <c r="L37" s="2">
        <f>[1]SBF4!F68</f>
        <v>2.0342880800000001</v>
      </c>
      <c r="N37" s="4" t="s">
        <v>26</v>
      </c>
      <c r="O37" s="2">
        <f>[1]SBF4!E64</f>
        <v>-32.606487850000001</v>
      </c>
      <c r="P37" s="2">
        <f>[1]SBF4!F39</f>
        <v>-32.746676033333337</v>
      </c>
      <c r="R37" s="4" t="s">
        <v>26</v>
      </c>
      <c r="S37" s="2">
        <f>[1]SBF4!G68</f>
        <v>1.2997161450000001</v>
      </c>
      <c r="T37" s="2">
        <f>[1]SBF4!H43</f>
        <v>15.621538343333333</v>
      </c>
      <c r="V37" s="4" t="s">
        <v>26</v>
      </c>
      <c r="W37" s="2">
        <f>[1]SBF4!M68</f>
        <v>15.325955609999999</v>
      </c>
      <c r="X37" s="2">
        <f>[1]SBF4!N43</f>
        <v>9.7453131466666658</v>
      </c>
      <c r="Z37" s="4" t="s">
        <v>26</v>
      </c>
      <c r="AA37" s="2">
        <f>[1]SBF4!O68</f>
        <v>-0.70842906999999999</v>
      </c>
      <c r="AB37" s="2">
        <f>[1]SBF4!P43</f>
        <v>-6.809339940000001</v>
      </c>
      <c r="AD37" s="4" t="s">
        <v>26</v>
      </c>
      <c r="AE37" s="2">
        <f>[1]SBF4!O64</f>
        <v>-22.265232679999997</v>
      </c>
      <c r="AF37" s="2">
        <f>[1]SBF4!P39</f>
        <v>-15.255303239999998</v>
      </c>
      <c r="AH37" s="4" t="s">
        <v>26</v>
      </c>
      <c r="AI37" s="2">
        <f>[1]SBF4!K68</f>
        <v>0.73485314499999999</v>
      </c>
      <c r="AJ37" s="2">
        <f>[1]SBF4!L43</f>
        <v>1.0305843266666666</v>
      </c>
    </row>
    <row r="38" spans="2:36" x14ac:dyDescent="0.2">
      <c r="B38" s="4" t="s">
        <v>25</v>
      </c>
      <c r="C38" s="2">
        <f>[1]SBF6!I68</f>
        <v>51.721857029999995</v>
      </c>
      <c r="D38" s="2">
        <f>[1]SBF6!J43</f>
        <v>47.812512136666669</v>
      </c>
      <c r="F38" s="4" t="s">
        <v>25</v>
      </c>
      <c r="G38" s="2">
        <f>[1]SBF6!C68</f>
        <v>26.969649085</v>
      </c>
      <c r="H38" s="2">
        <f>[1]SBF6!D43</f>
        <v>15.338677709999999</v>
      </c>
      <c r="J38" s="4" t="s">
        <v>25</v>
      </c>
      <c r="K38" s="2">
        <f>[1]SBF6!E68</f>
        <v>-24.851693754999999</v>
      </c>
      <c r="L38" s="2">
        <f>[1]SBF6!F43</f>
        <v>-24.775450419999999</v>
      </c>
      <c r="N38" s="4" t="s">
        <v>25</v>
      </c>
      <c r="O38" s="2">
        <f>[1]SBF6!E64</f>
        <v>-33.874402744999998</v>
      </c>
      <c r="P38" s="2">
        <f>[1]SBF6!F39</f>
        <v>-37.45160551</v>
      </c>
      <c r="R38" s="4" t="s">
        <v>25</v>
      </c>
      <c r="S38" s="2">
        <f>[1]SBF6!G68</f>
        <v>14.434313020000001</v>
      </c>
      <c r="T38" s="2">
        <f>[1]SBF6!H43</f>
        <v>5.7733560766666665</v>
      </c>
      <c r="V38" s="4" t="s">
        <v>25</v>
      </c>
      <c r="W38" s="2">
        <f>[1]SBF6!M68</f>
        <v>15.04777228</v>
      </c>
      <c r="X38" s="2">
        <f>[1]SBF6!N43</f>
        <v>2.9174874333333332</v>
      </c>
      <c r="Z38" s="4" t="s">
        <v>25</v>
      </c>
      <c r="AA38" s="2">
        <f>[1]SBF6!O68</f>
        <v>0.80216780499999984</v>
      </c>
      <c r="AB38" s="2">
        <f>[1]SBF6!P43</f>
        <v>12.67651008</v>
      </c>
      <c r="AD38" s="4" t="s">
        <v>25</v>
      </c>
      <c r="AE38" s="2">
        <f>[1]SBF6!O64</f>
        <v>-4.5409845249999998</v>
      </c>
      <c r="AF38" s="2">
        <f>[1]SBF6!P39</f>
        <v>-4.500912333333333</v>
      </c>
      <c r="AH38" s="4" t="s">
        <v>25</v>
      </c>
      <c r="AI38" s="2">
        <f>[1]SBF6!K68</f>
        <v>0.90271670000000004</v>
      </c>
      <c r="AJ38" s="2">
        <f>[1]SBF6!L43</f>
        <v>0.83448576000000008</v>
      </c>
    </row>
    <row r="39" spans="2:36" x14ac:dyDescent="0.2">
      <c r="B39" s="4" t="s">
        <v>24</v>
      </c>
      <c r="C39" s="2">
        <f>[1]SBF7!I68</f>
        <v>69.558964360000004</v>
      </c>
      <c r="D39" s="2">
        <f>[1]SBF7!J43</f>
        <v>35.059217930000003</v>
      </c>
      <c r="F39" s="4" t="s">
        <v>24</v>
      </c>
      <c r="G39" s="2">
        <f>[1]SBF7!C68</f>
        <v>59.231374389999999</v>
      </c>
      <c r="H39" s="2">
        <f>[1]SBF7!D43</f>
        <v>42.289830960000003</v>
      </c>
      <c r="J39" s="4" t="s">
        <v>24</v>
      </c>
      <c r="K39" s="2">
        <f>[1]SBF7!E68</f>
        <v>3.3790689930000002</v>
      </c>
      <c r="L39" s="2">
        <f>[1]SBF7!F43</f>
        <v>-24.746459219999998</v>
      </c>
      <c r="N39" s="4" t="s">
        <v>24</v>
      </c>
      <c r="O39" s="2">
        <f>[1]SBF7!E64</f>
        <v>-18.312703989999999</v>
      </c>
      <c r="P39" s="2">
        <f>[1]SBF7!F39</f>
        <v>-35.21562617</v>
      </c>
      <c r="R39" s="4" t="s">
        <v>24</v>
      </c>
      <c r="S39" s="2">
        <f>[1]SBF7!G68</f>
        <v>14.75560484</v>
      </c>
      <c r="T39" s="2">
        <f>[1]SBF7!H43</f>
        <v>20.680295990000001</v>
      </c>
      <c r="V39" s="4" t="s">
        <v>24</v>
      </c>
      <c r="W39" s="2">
        <f>[1]SBF7!M68</f>
        <v>22.215453060000002</v>
      </c>
      <c r="X39" s="2">
        <f>[1]SBF7!N43</f>
        <v>-11.55877198</v>
      </c>
      <c r="Z39" s="4" t="s">
        <v>24</v>
      </c>
      <c r="AA39" s="2">
        <f>[1]SBF7!O68</f>
        <v>-2.1382301469999998</v>
      </c>
      <c r="AB39" s="2">
        <f>[1]SBF7!P43</f>
        <v>12.534062840000001</v>
      </c>
      <c r="AD39" s="4" t="s">
        <v>24</v>
      </c>
      <c r="AE39" s="2">
        <f>[1]SBF7!O64</f>
        <v>-28.493884420000001</v>
      </c>
      <c r="AF39" s="2">
        <f>[1]SBF7!P39</f>
        <v>-19.169443619999999</v>
      </c>
      <c r="AH39" s="4" t="s">
        <v>24</v>
      </c>
      <c r="AI39" s="2">
        <f>[1]SBF7!K68</f>
        <v>1.214032953</v>
      </c>
      <c r="AJ39" s="2">
        <f>[1]SBF7!L43</f>
        <v>0.611898787</v>
      </c>
    </row>
    <row r="40" spans="2:36" x14ac:dyDescent="0.2">
      <c r="B40" s="4" t="s">
        <v>23</v>
      </c>
      <c r="C40" s="2">
        <f>[1]SBF8!I68</f>
        <v>67.086631830000002</v>
      </c>
      <c r="D40" s="2">
        <f>[1]SBF8!J43</f>
        <v>52.234103383333341</v>
      </c>
      <c r="F40" s="4" t="s">
        <v>23</v>
      </c>
      <c r="G40" s="2">
        <f>[1]SBF8!C68</f>
        <v>51.135922990000005</v>
      </c>
      <c r="H40" s="2">
        <f>[1]SBF8!D43</f>
        <v>42.946083820000005</v>
      </c>
      <c r="J40" s="4" t="s">
        <v>23</v>
      </c>
      <c r="K40" s="2">
        <f>[1]SBF8!E68</f>
        <v>-16.993983779999997</v>
      </c>
      <c r="L40" s="2">
        <f>[1]SBF8!F43</f>
        <v>-13.029214746666668</v>
      </c>
      <c r="N40" s="4" t="s">
        <v>23</v>
      </c>
      <c r="O40" s="2">
        <f>[1]SBF8!E64</f>
        <v>-24.638265780000001</v>
      </c>
      <c r="P40" s="2">
        <f>[1]SBF8!F39</f>
        <v>-27.647392906666667</v>
      </c>
      <c r="R40" s="4" t="s">
        <v>23</v>
      </c>
      <c r="S40" s="2">
        <f>[1]SBF8!G68</f>
        <v>19.355349349999997</v>
      </c>
      <c r="T40" s="2">
        <f>[1]SBF8!H43</f>
        <v>17.146675223333332</v>
      </c>
      <c r="V40" s="4" t="s">
        <v>23</v>
      </c>
      <c r="W40" s="2">
        <f>[1]SBF8!M68</f>
        <v>24.014168133333332</v>
      </c>
      <c r="X40" s="2">
        <f>[1]SBF8!N43</f>
        <v>-0.46907587333333317</v>
      </c>
      <c r="Z40" s="4" t="s">
        <v>23</v>
      </c>
      <c r="AA40" s="2">
        <f>[1]SBF8!O68</f>
        <v>3.1953622333333338</v>
      </c>
      <c r="AB40" s="2">
        <f>[1]SBF8!P43</f>
        <v>1.8023151066666667</v>
      </c>
      <c r="AD40" s="4" t="s">
        <v>23</v>
      </c>
      <c r="AE40" s="2">
        <f>[1]SBF8!O64</f>
        <v>-13.475647383333333</v>
      </c>
      <c r="AF40" s="2">
        <f>[1]SBF8!P39</f>
        <v>-19.522669716666666</v>
      </c>
      <c r="AH40" s="4" t="s">
        <v>23</v>
      </c>
      <c r="AI40" s="2">
        <f>[1]SBF8!K68</f>
        <v>1.1708826099999998</v>
      </c>
      <c r="AJ40" s="2">
        <f>[1]SBF8!L43</f>
        <v>0.91165708666666667</v>
      </c>
    </row>
    <row r="41" spans="2:36" x14ac:dyDescent="0.2">
      <c r="B41" s="4" t="s">
        <v>22</v>
      </c>
      <c r="C41" s="2">
        <f>[1]SBF9!I68</f>
        <v>41.51692382666667</v>
      </c>
      <c r="D41" s="2">
        <f>[1]SBF9!J43</f>
        <v>49.268751049999999</v>
      </c>
      <c r="F41" s="4" t="s">
        <v>22</v>
      </c>
      <c r="G41" s="2">
        <f>[1]SBF9!C68</f>
        <v>30.707295946666665</v>
      </c>
      <c r="H41" s="2">
        <f>[1]SBF9!D43</f>
        <v>47.050761196666663</v>
      </c>
      <c r="J41" s="4" t="s">
        <v>22</v>
      </c>
      <c r="K41" s="2">
        <f>[1]SBF9!E68</f>
        <v>-3.1141097266666669</v>
      </c>
      <c r="L41" s="2">
        <f>[1]SBF9!F43</f>
        <v>-6.6171380900000001</v>
      </c>
      <c r="N41" s="4" t="s">
        <v>22</v>
      </c>
      <c r="O41" s="2">
        <f>[1]SBF9!E64</f>
        <v>-30.043884983333331</v>
      </c>
      <c r="P41" s="2">
        <f>[1]SBF9!F39</f>
        <v>-37.927078703333336</v>
      </c>
      <c r="R41" s="4" t="s">
        <v>22</v>
      </c>
      <c r="S41" s="2">
        <f>[1]SBF9!G68</f>
        <v>6.4941203399999994</v>
      </c>
      <c r="T41" s="2">
        <f>[1]SBF9!H43</f>
        <v>13.074239566666668</v>
      </c>
      <c r="V41" s="4" t="s">
        <v>22</v>
      </c>
      <c r="W41" s="2">
        <f>[1]SBF9!M68</f>
        <v>7.8122173333333338</v>
      </c>
      <c r="X41" s="2">
        <f>[1]SBF9!N43</f>
        <v>7.6194541433333329</v>
      </c>
      <c r="Z41" s="4" t="s">
        <v>22</v>
      </c>
      <c r="AA41" s="2">
        <f>[1]SBF9!O68</f>
        <v>11.546757989999998</v>
      </c>
      <c r="AB41" s="2">
        <f>[1]SBF9!P43</f>
        <v>3.3309923866666669</v>
      </c>
      <c r="AD41" s="4" t="s">
        <v>22</v>
      </c>
      <c r="AE41" s="2">
        <f>[1]SBF9!O64</f>
        <v>-20.768436426666668</v>
      </c>
      <c r="AF41" s="2">
        <f>[1]SBF9!P39</f>
        <v>-13.526827759999998</v>
      </c>
      <c r="AH41" s="4" t="s">
        <v>22</v>
      </c>
      <c r="AI41" s="2">
        <f>[1]SBF9!K68</f>
        <v>0.7246070166666666</v>
      </c>
      <c r="AJ41" s="2">
        <f>[1]SBF9!L43</f>
        <v>0.85990192666666676</v>
      </c>
    </row>
    <row r="42" spans="2:36" x14ac:dyDescent="0.2">
      <c r="B42" s="4" t="s">
        <v>21</v>
      </c>
      <c r="C42" s="2">
        <f>[1]SBF10!I68</f>
        <v>62.289159946666665</v>
      </c>
      <c r="D42" s="2">
        <f>[1]SBF10!J43</f>
        <v>57.718629986666663</v>
      </c>
      <c r="F42" s="4" t="s">
        <v>21</v>
      </c>
      <c r="G42" s="2">
        <f>[1]SBF10!C68</f>
        <v>61.222976916666674</v>
      </c>
      <c r="H42" s="2">
        <f>[1]SBF10!D43</f>
        <v>65.164884946666675</v>
      </c>
      <c r="J42" s="4" t="s">
        <v>21</v>
      </c>
      <c r="K42" s="2">
        <f>[1]SBF10!E68</f>
        <v>-6.8001117733333345</v>
      </c>
      <c r="L42" s="2">
        <f>[1]SBF10!F43</f>
        <v>-23.724277879999999</v>
      </c>
      <c r="N42" s="4" t="s">
        <v>21</v>
      </c>
      <c r="O42" s="2">
        <f>[1]SBF10!E64</f>
        <v>-27.634522480000001</v>
      </c>
      <c r="P42" s="2">
        <f>[1]SBF10!F39</f>
        <v>-38.820440183333332</v>
      </c>
      <c r="R42" s="4" t="s">
        <v>21</v>
      </c>
      <c r="S42" s="2">
        <f>[1]SBF10!G68</f>
        <v>15.187945579999999</v>
      </c>
      <c r="T42" s="2">
        <f>[1]SBF10!H43</f>
        <v>21.964732309999999</v>
      </c>
      <c r="V42" s="4" t="s">
        <v>21</v>
      </c>
      <c r="W42" s="2">
        <f>[1]SBF10!M68</f>
        <v>6.6230945599999993</v>
      </c>
      <c r="X42" s="2">
        <f>[1]SBF10!N43</f>
        <v>6.6283968199999999</v>
      </c>
      <c r="Z42" s="4" t="s">
        <v>21</v>
      </c>
      <c r="AA42" s="2">
        <f>[1]SBF10!O68</f>
        <v>4.5374868666666659</v>
      </c>
      <c r="AB42" s="2">
        <f>[1]SBF10!P43</f>
        <v>10.119899233333333</v>
      </c>
      <c r="AD42" s="4" t="s">
        <v>21</v>
      </c>
      <c r="AE42" s="2">
        <f>[1]SBF10!O64</f>
        <v>-30.058516216666671</v>
      </c>
      <c r="AF42" s="2">
        <f>[1]SBF10!P39</f>
        <v>-11.183401416666667</v>
      </c>
      <c r="AH42" s="4" t="s">
        <v>21</v>
      </c>
      <c r="AI42" s="2">
        <f>[1]SBF10!K68</f>
        <v>1.0871509300000002</v>
      </c>
      <c r="AJ42" s="2">
        <f>[1]SBF10!L43</f>
        <v>1.0073801299999998</v>
      </c>
    </row>
    <row r="43" spans="2:36" x14ac:dyDescent="0.2">
      <c r="B43" s="4" t="s">
        <v>20</v>
      </c>
      <c r="C43" s="2">
        <f>[1]SBF11!I68</f>
        <v>67.09499756000001</v>
      </c>
      <c r="D43" s="2">
        <f>[1]SBF11!J43</f>
        <v>77.735893323333329</v>
      </c>
      <c r="F43" s="4" t="s">
        <v>20</v>
      </c>
      <c r="G43" s="2">
        <f>[1]SBF11!C68</f>
        <v>55.938007956666667</v>
      </c>
      <c r="H43" s="2">
        <f>[1]SBF11!D43</f>
        <v>70.814503196666678</v>
      </c>
      <c r="J43" s="4" t="s">
        <v>20</v>
      </c>
      <c r="K43" s="2">
        <f>[1]SBF11!E68</f>
        <v>-12.671891610000001</v>
      </c>
      <c r="L43" s="2">
        <f>[1]SBF11!F43</f>
        <v>-9.4981882566666673</v>
      </c>
      <c r="N43" s="4" t="s">
        <v>20</v>
      </c>
      <c r="O43" s="2">
        <f>[1]SBF11!E64</f>
        <v>-33.978514546666666</v>
      </c>
      <c r="P43" s="2">
        <f>[1]SBF11!F39</f>
        <v>-30.802530113333333</v>
      </c>
      <c r="R43" s="4" t="s">
        <v>20</v>
      </c>
      <c r="S43" s="2">
        <f>[1]SBF11!G68</f>
        <v>27.955854303333336</v>
      </c>
      <c r="T43" s="2">
        <f>[1]SBF11!H43</f>
        <v>14.82085627</v>
      </c>
      <c r="V43" s="4" t="s">
        <v>20</v>
      </c>
      <c r="W43" s="2">
        <f>[1]SBF11!M68</f>
        <v>12.517993473333334</v>
      </c>
      <c r="X43" s="2">
        <f>[1]SBF11!N43</f>
        <v>11.615586546666668</v>
      </c>
      <c r="Z43" s="4" t="s">
        <v>20</v>
      </c>
      <c r="AA43" s="2">
        <f>[1]SBF11!O68</f>
        <v>-7.1150855433333335</v>
      </c>
      <c r="AB43" s="2">
        <f>[1]SBF11!P43</f>
        <v>2.304438376666667</v>
      </c>
      <c r="AD43" s="4" t="s">
        <v>20</v>
      </c>
      <c r="AE43" s="2">
        <f>[1]SBF11!O64</f>
        <v>-27.930016093333332</v>
      </c>
      <c r="AF43" s="2">
        <f>[1]SBF11!P39</f>
        <v>-24.849650753333332</v>
      </c>
      <c r="AH43" s="4" t="s">
        <v>20</v>
      </c>
      <c r="AI43" s="2">
        <f>[1]SBF11!K68</f>
        <v>1.1710286166666666</v>
      </c>
      <c r="AJ43" s="2">
        <f>[1]SBF11!L43</f>
        <v>1.3567472833333334</v>
      </c>
    </row>
    <row r="44" spans="2:36" x14ac:dyDescent="0.2">
      <c r="B44" s="4" t="s">
        <v>19</v>
      </c>
      <c r="C44" s="2">
        <f>[1]SBF12!I68</f>
        <v>42.574345676666667</v>
      </c>
      <c r="D44" s="2">
        <f>[1]SBF12!J43</f>
        <v>51.685751233333342</v>
      </c>
      <c r="F44" s="4" t="s">
        <v>19</v>
      </c>
      <c r="G44" s="2">
        <f>[1]SBF12!C68</f>
        <v>21.37896907</v>
      </c>
      <c r="H44" s="2">
        <f>[1]SBF12!D43</f>
        <v>50.201324246666665</v>
      </c>
      <c r="J44" s="4" t="s">
        <v>19</v>
      </c>
      <c r="K44" s="2">
        <f>[1]SBF12!E68</f>
        <v>-23.641347096666667</v>
      </c>
      <c r="L44" s="2">
        <f>[1]SBF12!F43</f>
        <v>-22.255316919999999</v>
      </c>
      <c r="N44" s="4" t="s">
        <v>19</v>
      </c>
      <c r="O44" s="2">
        <f>[1]SBF12!E64</f>
        <v>-33.561457873333332</v>
      </c>
      <c r="P44" s="2">
        <f>[1]SBF12!F39</f>
        <v>-37.053769676666668</v>
      </c>
      <c r="R44" s="4" t="s">
        <v>19</v>
      </c>
      <c r="S44" s="2">
        <f>[1]SBF12!G68</f>
        <v>-4.6032904233333332</v>
      </c>
      <c r="T44" s="2">
        <f>[1]SBF12!H43</f>
        <v>17.942505553333334</v>
      </c>
      <c r="V44" s="4" t="s">
        <v>19</v>
      </c>
      <c r="W44" s="2">
        <f>[1]SBF12!M68</f>
        <v>13.37204242</v>
      </c>
      <c r="X44" s="2">
        <f>[1]SBF12!N43</f>
        <v>1.4779918699999997</v>
      </c>
      <c r="Z44" s="4" t="s">
        <v>19</v>
      </c>
      <c r="AA44" s="2">
        <f>[1]SBF12!O68</f>
        <v>5.2637915699999995</v>
      </c>
      <c r="AB44" s="2">
        <f>[1]SBF12!P43</f>
        <v>-0.7376529666666668</v>
      </c>
      <c r="AD44" s="4" t="s">
        <v>19</v>
      </c>
      <c r="AE44" s="2">
        <f>[1]SBF12!O64</f>
        <v>-6.6804567633333329</v>
      </c>
      <c r="AF44" s="2">
        <f>[1]SBF12!P39</f>
        <v>-9.1198894566666677</v>
      </c>
      <c r="AH44" s="4" t="s">
        <v>19</v>
      </c>
      <c r="AI44" s="2">
        <f>[1]SBF12!K68</f>
        <v>0.74306251000000001</v>
      </c>
      <c r="AJ44" s="2">
        <f>[1]SBF12!L43</f>
        <v>0.90208653333333333</v>
      </c>
    </row>
    <row r="45" spans="2:36" x14ac:dyDescent="0.2">
      <c r="B45" s="4" t="s">
        <v>18</v>
      </c>
      <c r="C45" s="2">
        <f>[1]SBF13!I68</f>
        <v>51.682832210000001</v>
      </c>
      <c r="D45" s="2">
        <f>[1]SBF13!J43</f>
        <v>49.278459406666663</v>
      </c>
      <c r="F45" s="4" t="s">
        <v>18</v>
      </c>
      <c r="G45" s="2">
        <f>[1]SBF13!C68</f>
        <v>48.145535289999998</v>
      </c>
      <c r="H45" s="2">
        <f>[1]SBF13!D43</f>
        <v>47.260269499999993</v>
      </c>
      <c r="J45" s="4" t="s">
        <v>18</v>
      </c>
      <c r="K45" s="2">
        <f>[1]SBF13!E68</f>
        <v>-17.32440085</v>
      </c>
      <c r="L45" s="2">
        <f>[1]SBF13!F43</f>
        <v>-5.7559880666666672</v>
      </c>
      <c r="N45" s="4" t="s">
        <v>18</v>
      </c>
      <c r="O45" s="2">
        <f>[1]SBF13!E64</f>
        <v>-44.327145274999999</v>
      </c>
      <c r="P45" s="2">
        <f>[1]SBF13!F39</f>
        <v>-40.647491966666664</v>
      </c>
      <c r="R45" s="4" t="s">
        <v>18</v>
      </c>
      <c r="S45" s="2">
        <f>[1]SBF13!G68</f>
        <v>14.810584169999998</v>
      </c>
      <c r="T45" s="2">
        <f>[1]SBF13!H43</f>
        <v>18.186213076666668</v>
      </c>
      <c r="V45" s="4" t="s">
        <v>18</v>
      </c>
      <c r="W45" s="2">
        <f>[1]SBF13!M68</f>
        <v>7.39459599</v>
      </c>
      <c r="X45" s="2">
        <f>[1]SBF13!N43</f>
        <v>19.525462333333333</v>
      </c>
      <c r="Z45" s="4" t="s">
        <v>18</v>
      </c>
      <c r="AA45" s="2">
        <f>[1]SBF13!O68</f>
        <v>21.298105445000001</v>
      </c>
      <c r="AB45" s="2">
        <f>[1]SBF13!P43</f>
        <v>5.5644052566666673</v>
      </c>
      <c r="AD45" s="4" t="s">
        <v>18</v>
      </c>
      <c r="AE45" s="2">
        <f>[1]SBF13!O64</f>
        <v>-32.142419685</v>
      </c>
      <c r="AF45" s="2">
        <f>[1]SBF13!P39</f>
        <v>-20.343213356666666</v>
      </c>
      <c r="AH45" s="4" t="s">
        <v>18</v>
      </c>
      <c r="AI45" s="2">
        <f>[1]SBF13!K68</f>
        <v>0.90203559</v>
      </c>
      <c r="AJ45" s="2">
        <f>[1]SBF13!L43</f>
        <v>0.86007136666666673</v>
      </c>
    </row>
    <row r="46" spans="2:36" x14ac:dyDescent="0.2">
      <c r="B46" s="4" t="s">
        <v>17</v>
      </c>
      <c r="C46" s="2">
        <f>[1]SBF14!I68</f>
        <v>61.20567698</v>
      </c>
      <c r="D46" s="2">
        <f>[1]SBF14!J43</f>
        <v>57.420646269999999</v>
      </c>
      <c r="F46" s="4" t="s">
        <v>17</v>
      </c>
      <c r="G46" s="2">
        <f>[1]SBF14!C68</f>
        <v>45.509898329999999</v>
      </c>
      <c r="H46" s="2">
        <f>[1]SBF14!D43</f>
        <v>43.052214659999997</v>
      </c>
      <c r="J46" s="4" t="s">
        <v>17</v>
      </c>
      <c r="K46" s="2">
        <f>[1]SBF14!E68</f>
        <v>-4.0594183270000004</v>
      </c>
      <c r="L46" s="2">
        <f>[1]SBF14!F43</f>
        <v>-9.3289742499999999</v>
      </c>
      <c r="N46" s="4" t="s">
        <v>17</v>
      </c>
      <c r="O46" s="2">
        <f>[1]SBF14!E64</f>
        <v>-34.34672149</v>
      </c>
      <c r="P46" s="2">
        <f>[1]SBF14!F39</f>
        <v>-35.676896820000003</v>
      </c>
      <c r="R46" s="4" t="s">
        <v>17</v>
      </c>
      <c r="S46" s="2">
        <f>[1]SBF14!G68</f>
        <v>19.699431669999999</v>
      </c>
      <c r="T46" s="2">
        <f>[1]SBF14!H43</f>
        <v>13.28139537</v>
      </c>
      <c r="V46" s="4" t="s">
        <v>17</v>
      </c>
      <c r="W46" s="2">
        <f>[1]SBF14!M68</f>
        <v>22.997536190000002</v>
      </c>
      <c r="X46" s="2">
        <f>[1]SBF14!N43</f>
        <v>24.36678182</v>
      </c>
      <c r="Z46" s="4" t="s">
        <v>17</v>
      </c>
      <c r="AA46" s="2">
        <f>[1]SBF14!O68</f>
        <v>1.3711185969999999</v>
      </c>
      <c r="AB46" s="2">
        <f>[1]SBF14!P43</f>
        <v>-5.8880347E-2</v>
      </c>
      <c r="AD46" s="4" t="s">
        <v>17</v>
      </c>
      <c r="AE46" s="2">
        <f>[1]SBF14!O64</f>
        <v>-13.12426434</v>
      </c>
      <c r="AF46" s="2">
        <f>[1]SBF14!P39</f>
        <v>-6.7703376830000002</v>
      </c>
      <c r="AH46" s="4" t="s">
        <v>17</v>
      </c>
      <c r="AI46" s="2">
        <f>[1]SBF14!K68</f>
        <v>1.0682405829999999</v>
      </c>
      <c r="AJ46" s="2">
        <f>[1]SBF14!L43</f>
        <v>1.0021793370000001</v>
      </c>
    </row>
    <row r="47" spans="2:36" x14ac:dyDescent="0.2">
      <c r="B47" s="4" t="s">
        <v>16</v>
      </c>
      <c r="C47" s="2">
        <f>[1]SBF15!I68</f>
        <v>73.182797960000002</v>
      </c>
      <c r="D47" s="2">
        <f>[1]SBF15!J43</f>
        <v>43.289045389999998</v>
      </c>
      <c r="F47" s="4" t="s">
        <v>16</v>
      </c>
      <c r="G47" s="2">
        <f>[1]SBF15!C68</f>
        <v>72.885096329999996</v>
      </c>
      <c r="H47" s="2">
        <f>[1]SBF15!D43</f>
        <v>27.882508519999998</v>
      </c>
      <c r="J47" s="4" t="s">
        <v>16</v>
      </c>
      <c r="K47" s="2">
        <f>[1]SBF15!E68</f>
        <v>-1.787215225</v>
      </c>
      <c r="L47" s="2">
        <f>[1]SBF15!F43</f>
        <v>-12.468219899999999</v>
      </c>
      <c r="N47" s="4" t="s">
        <v>16</v>
      </c>
      <c r="O47" s="2">
        <f>[1]SBF15!E64</f>
        <v>-22.32921382</v>
      </c>
      <c r="P47" s="2">
        <f>[1]SBF15!F39</f>
        <v>-31.359983509999999</v>
      </c>
      <c r="R47" s="4" t="s">
        <v>16</v>
      </c>
      <c r="S47" s="2">
        <f>[1]SBF15!G68</f>
        <v>14.04857041</v>
      </c>
      <c r="T47" s="2">
        <f>[1]SBF15!H43</f>
        <v>2.0787780850000002</v>
      </c>
      <c r="V47" s="4" t="s">
        <v>16</v>
      </c>
      <c r="W47" s="2">
        <f>[1]SBF15!M68</f>
        <v>29.870344159999998</v>
      </c>
      <c r="X47" s="2">
        <f>[1]SBF15!N43</f>
        <v>12.982638290000001</v>
      </c>
      <c r="Z47" s="4" t="s">
        <v>16</v>
      </c>
      <c r="AA47" s="2">
        <f>[1]SBF15!O68</f>
        <v>19.37868551</v>
      </c>
      <c r="AB47" s="2">
        <f>[1]SBF15!P43</f>
        <v>-2.3666105449999999</v>
      </c>
      <c r="AD47" s="4" t="s">
        <v>16</v>
      </c>
      <c r="AE47" s="2">
        <f>[1]SBF15!O64</f>
        <v>-22.08986565</v>
      </c>
      <c r="AF47" s="2">
        <f>[1]SBF15!P39</f>
        <v>-15.72994256</v>
      </c>
      <c r="AH47" s="4" t="s">
        <v>16</v>
      </c>
      <c r="AI47" s="2">
        <f>[1]SBF15!K68</f>
        <v>1.2772807799999999</v>
      </c>
      <c r="AJ47" s="2">
        <f>[1]SBF15!L43</f>
        <v>0.75553637299999998</v>
      </c>
    </row>
    <row r="48" spans="2:36" x14ac:dyDescent="0.2">
      <c r="B48" s="4" t="s">
        <v>15</v>
      </c>
      <c r="C48" s="2">
        <f>[1]SBM1!I68</f>
        <v>57.518575550000001</v>
      </c>
      <c r="D48" s="2">
        <f>[1]SBM1!J43</f>
        <v>68.259538919999997</v>
      </c>
      <c r="F48" s="4" t="s">
        <v>15</v>
      </c>
      <c r="G48" s="2">
        <f>[1]SBM1!C68</f>
        <v>46.66345656</v>
      </c>
      <c r="H48" s="2">
        <f>[1]SBM1!D43</f>
        <v>68.701244579999994</v>
      </c>
      <c r="J48" s="4" t="s">
        <v>15</v>
      </c>
      <c r="K48" s="2">
        <f>[1]SBM1!E68</f>
        <v>-26.515738580000001</v>
      </c>
      <c r="L48" s="2">
        <f>[1]SBM1!F43</f>
        <v>-22.996170930000002</v>
      </c>
      <c r="N48" s="4" t="s">
        <v>15</v>
      </c>
      <c r="O48" s="2">
        <f>[1]SBM1!E64</f>
        <v>-36.065907090000003</v>
      </c>
      <c r="P48" s="2">
        <f>[1]SBM1!F39</f>
        <v>-35.716775669999997</v>
      </c>
      <c r="R48" s="4" t="s">
        <v>15</v>
      </c>
      <c r="S48" s="2">
        <f>[1]SBM1!G68</f>
        <v>20.935831270000001</v>
      </c>
      <c r="T48" s="2">
        <f>[1]SBM1!H43</f>
        <v>14.87405667</v>
      </c>
      <c r="V48" s="4" t="s">
        <v>15</v>
      </c>
      <c r="W48" s="2">
        <f>[1]SBM1!M68</f>
        <v>14.812139200000001</v>
      </c>
      <c r="X48" s="2">
        <f>[1]SBM1!N43</f>
        <v>8.7049410999999992</v>
      </c>
      <c r="Z48" s="4" t="s">
        <v>15</v>
      </c>
      <c r="AA48" s="2">
        <f>[1]SBM1!O68</f>
        <v>0.38700815</v>
      </c>
      <c r="AB48" s="2">
        <f>[1]SBM1!P43</f>
        <v>-5.0182261229999998</v>
      </c>
      <c r="AD48" s="4" t="s">
        <v>15</v>
      </c>
      <c r="AE48" s="2">
        <f>[1]SBM1!O64</f>
        <v>-8.5794292169999995</v>
      </c>
      <c r="AF48" s="2">
        <f>[1]SBM1!P39</f>
        <v>-14.439271550000001</v>
      </c>
      <c r="AH48" s="4" t="s">
        <v>15</v>
      </c>
      <c r="AI48" s="2">
        <f>[1]SBM1!K68</f>
        <v>1.0038885230000001</v>
      </c>
      <c r="AJ48" s="2">
        <f>[1]SBM1!L43</f>
        <v>1.191353697</v>
      </c>
    </row>
    <row r="49" spans="2:158" x14ac:dyDescent="0.2">
      <c r="B49" s="4" t="s">
        <v>14</v>
      </c>
      <c r="C49" s="2">
        <f>[1]SBM2!I68</f>
        <v>71.108817520000002</v>
      </c>
      <c r="D49" s="2">
        <f>[1]SBM2!J43</f>
        <v>42.774344489999997</v>
      </c>
      <c r="F49" s="4" t="s">
        <v>14</v>
      </c>
      <c r="G49" s="2">
        <f>[1]SBM2!C68</f>
        <v>61.039025350000003</v>
      </c>
      <c r="H49" s="2">
        <f>[1]SBM2!D43</f>
        <v>30.70322389</v>
      </c>
      <c r="J49" s="4" t="s">
        <v>14</v>
      </c>
      <c r="K49" s="2">
        <f>[1]SBM2!E68</f>
        <v>-23.685672180000001</v>
      </c>
      <c r="L49" s="2">
        <f>[1]SBM2!F43</f>
        <v>-27.923486149999999</v>
      </c>
      <c r="N49" s="4" t="s">
        <v>14</v>
      </c>
      <c r="O49" s="2">
        <f>[1]SBM2!E64</f>
        <v>-36.810017049999999</v>
      </c>
      <c r="P49" s="2">
        <f>[1]SBM2!F39</f>
        <v>-32.9950543</v>
      </c>
      <c r="R49" s="4" t="s">
        <v>14</v>
      </c>
      <c r="S49" s="2">
        <f>[1]SBM2!G68</f>
        <v>12.53556002</v>
      </c>
      <c r="T49" s="2">
        <f>[1]SBM2!H43</f>
        <v>-6.1052542169999997</v>
      </c>
      <c r="V49" s="4" t="s">
        <v>14</v>
      </c>
      <c r="W49" s="2">
        <f>[1]SBM2!M68</f>
        <v>25.108968440000002</v>
      </c>
      <c r="X49" s="2">
        <f>[1]SBM2!N43</f>
        <v>8.6402270770000005</v>
      </c>
      <c r="Z49" s="4" t="s">
        <v>14</v>
      </c>
      <c r="AA49" s="2">
        <f>[1]SBM2!O68</f>
        <v>12.08980276</v>
      </c>
      <c r="AB49" s="2">
        <f>[1]SBM2!P43</f>
        <v>-0.67869221000000002</v>
      </c>
      <c r="AD49" s="4" t="s">
        <v>14</v>
      </c>
      <c r="AE49" s="2">
        <f>[1]SBM2!O64</f>
        <v>-3.0862609700000001</v>
      </c>
      <c r="AF49" s="2">
        <f>[1]SBM2!P39</f>
        <v>-7.523713517</v>
      </c>
      <c r="AH49" s="4" t="s">
        <v>14</v>
      </c>
      <c r="AI49" s="2">
        <f>[1]SBM2!K68</f>
        <v>1.241082993</v>
      </c>
      <c r="AJ49" s="2">
        <f>[1]SBM2!L43</f>
        <v>0.74655314299999997</v>
      </c>
    </row>
    <row r="50" spans="2:158" x14ac:dyDescent="0.2">
      <c r="B50" s="4" t="s">
        <v>13</v>
      </c>
      <c r="C50" s="2">
        <f>[1]SBM3!I68</f>
        <v>69.193853939999997</v>
      </c>
      <c r="D50" s="2">
        <f>[1]SBM3!J43</f>
        <v>0</v>
      </c>
      <c r="F50" s="4" t="s">
        <v>13</v>
      </c>
      <c r="G50" s="2">
        <f>[1]SBM3!C68</f>
        <v>66.536623230000004</v>
      </c>
      <c r="H50" s="2">
        <f>[1]SBM3!D43</f>
        <v>0</v>
      </c>
      <c r="J50" s="4" t="s">
        <v>13</v>
      </c>
      <c r="K50" s="2">
        <f>[1]SBM3!E68</f>
        <v>10.758457930000001</v>
      </c>
      <c r="L50" s="2">
        <v>0</v>
      </c>
      <c r="N50" s="4" t="s">
        <v>13</v>
      </c>
      <c r="O50" s="2">
        <f>[1]SBM3!E64</f>
        <v>-20.381550050000001</v>
      </c>
      <c r="P50" s="2">
        <v>0</v>
      </c>
      <c r="R50" s="4" t="s">
        <v>13</v>
      </c>
      <c r="S50" s="2">
        <f>[1]SBM3!G68</f>
        <v>7.92848036</v>
      </c>
      <c r="T50" s="2">
        <f>[1]SBM3!H43</f>
        <v>0</v>
      </c>
      <c r="V50" s="4" t="s">
        <v>13</v>
      </c>
      <c r="W50" s="2">
        <f>[1]SBM3!M68</f>
        <v>29.72935386</v>
      </c>
      <c r="X50" s="2">
        <f>[1]SBM3!N43</f>
        <v>0</v>
      </c>
      <c r="Z50" s="4" t="s">
        <v>13</v>
      </c>
      <c r="AA50" s="2">
        <f>[1]SBM3!O68</f>
        <v>15.04633939</v>
      </c>
      <c r="AB50" s="2">
        <f>[1]SBM3!P43</f>
        <v>0</v>
      </c>
      <c r="AD50" s="4" t="s">
        <v>13</v>
      </c>
      <c r="AE50" s="2">
        <f>[1]SBM3!O64</f>
        <v>-28.897819850000001</v>
      </c>
      <c r="AF50" s="2">
        <f>[1]SBM3!P39</f>
        <v>0</v>
      </c>
      <c r="AH50" s="4" t="s">
        <v>13</v>
      </c>
      <c r="AI50" s="2">
        <f>[1]SBM3!K68</f>
        <v>1.2076605730000001</v>
      </c>
      <c r="AJ50" s="2">
        <f>[1]SBM3!L43</f>
        <v>0</v>
      </c>
    </row>
    <row r="51" spans="2:158" x14ac:dyDescent="0.2">
      <c r="B51" s="4" t="s">
        <v>12</v>
      </c>
      <c r="C51" s="2">
        <f>[1]SBM4!I68</f>
        <v>0</v>
      </c>
      <c r="D51" s="2">
        <f>[1]SBM4!J43</f>
        <v>66.212810509999997</v>
      </c>
      <c r="F51" s="4" t="s">
        <v>12</v>
      </c>
      <c r="G51" s="2">
        <f>[1]SBM4!C68</f>
        <v>0</v>
      </c>
      <c r="H51" s="2">
        <f>[1]SBM4!D43</f>
        <v>64.089532910000003</v>
      </c>
      <c r="J51" s="4" t="s">
        <v>12</v>
      </c>
      <c r="K51" s="2">
        <f>[1]SBM4!E68</f>
        <v>0</v>
      </c>
      <c r="L51" s="2">
        <f>[1]SBM4!F43</f>
        <v>-30.853724249999999</v>
      </c>
      <c r="N51" s="4" t="s">
        <v>12</v>
      </c>
      <c r="O51" s="2">
        <f>[1]SBM4!E64</f>
        <v>0</v>
      </c>
      <c r="P51" s="2">
        <f>[1]SBM4!F39</f>
        <v>-41.567105259999998</v>
      </c>
      <c r="R51" s="4" t="s">
        <v>12</v>
      </c>
      <c r="S51" s="2">
        <f>[1]SBM4!G68</f>
        <v>0</v>
      </c>
      <c r="T51" s="2">
        <f>[1]SBM4!H43</f>
        <v>14.568180760000001</v>
      </c>
      <c r="V51" s="4" t="s">
        <v>12</v>
      </c>
      <c r="W51" s="2">
        <f>[1]SBM4!M68</f>
        <v>0</v>
      </c>
      <c r="X51" s="2">
        <f>[1]SBM4!N43</f>
        <v>-0.26986513000000001</v>
      </c>
      <c r="Z51" s="4" t="s">
        <v>12</v>
      </c>
      <c r="AA51" s="2">
        <f>[1]SBM4!O68</f>
        <v>0</v>
      </c>
      <c r="AB51" s="2">
        <f>[1]SBM4!P43</f>
        <v>-11.97167443</v>
      </c>
      <c r="AD51" s="4" t="s">
        <v>12</v>
      </c>
      <c r="AE51" s="2">
        <f>[1]SBM4!O64</f>
        <v>0</v>
      </c>
      <c r="AF51" s="2">
        <f>[1]SBM4!P39</f>
        <v>-20.214100429999998</v>
      </c>
      <c r="AH51" s="4" t="s">
        <v>12</v>
      </c>
      <c r="AI51" s="2">
        <f>[1]SBM4!K68</f>
        <v>0</v>
      </c>
      <c r="AJ51" s="2">
        <f>[1]SBM4!L43</f>
        <v>1.1556315500000001</v>
      </c>
    </row>
    <row r="52" spans="2:158" x14ac:dyDescent="0.2">
      <c r="B52" s="4" t="s">
        <v>11</v>
      </c>
      <c r="C52" s="2">
        <f>[1]SBM5!I68</f>
        <v>66.853227649999994</v>
      </c>
      <c r="D52" s="2">
        <f>[1]SBM5!J43</f>
        <v>71.126453889999993</v>
      </c>
      <c r="F52" s="4" t="s">
        <v>11</v>
      </c>
      <c r="G52" s="2">
        <f>[1]SBM5!C68</f>
        <v>61.32880445</v>
      </c>
      <c r="H52" s="2">
        <f>[1]SBM5!D43</f>
        <v>62.235294359999997</v>
      </c>
      <c r="J52" s="4" t="s">
        <v>11</v>
      </c>
      <c r="K52" s="2">
        <f>[1]SBM5!E68</f>
        <v>-5.1669506170000004</v>
      </c>
      <c r="L52" s="2">
        <f>[1]SBM5!F43</f>
        <v>-2.5748801769999998</v>
      </c>
      <c r="N52" s="4" t="s">
        <v>11</v>
      </c>
      <c r="O52" s="2">
        <f>[1]SBM5!E64</f>
        <v>-26.257156009999999</v>
      </c>
      <c r="P52" s="2">
        <f>[1]SBM5!F39</f>
        <v>-32.961277610000003</v>
      </c>
      <c r="R52" s="4" t="s">
        <v>11</v>
      </c>
      <c r="S52" s="2">
        <f>[1]SBM5!G68</f>
        <v>7.7353085630000002</v>
      </c>
      <c r="T52" s="2">
        <f>[1]SBM5!H43</f>
        <v>11.628360410000001</v>
      </c>
      <c r="V52" s="4" t="s">
        <v>11</v>
      </c>
      <c r="W52" s="2">
        <f>[1]SBM5!M68</f>
        <v>20.662109619999999</v>
      </c>
      <c r="X52" s="2">
        <f>[1]SBM5!N43</f>
        <v>21.033952419999999</v>
      </c>
      <c r="Z52" s="4" t="s">
        <v>11</v>
      </c>
      <c r="AA52" s="2">
        <f>[1]SBM5!O68</f>
        <v>-3.2162900799999998</v>
      </c>
      <c r="AB52" s="2">
        <f>[1]SBM5!P43</f>
        <v>-4.2242564869999999</v>
      </c>
      <c r="AD52" s="4" t="s">
        <v>11</v>
      </c>
      <c r="AE52" s="2">
        <f>[1]SBM5!O64</f>
        <v>-19.353697220000001</v>
      </c>
      <c r="AF52" s="2">
        <f>[1]SBM5!P39</f>
        <v>-24.627453630000002</v>
      </c>
      <c r="AH52" s="4" t="s">
        <v>11</v>
      </c>
      <c r="AI52" s="2">
        <f>[1]SBM5!K68</f>
        <v>1.1668089399999999</v>
      </c>
      <c r="AJ52" s="2">
        <f>[1]SBM5!L43</f>
        <v>1.24139081</v>
      </c>
    </row>
    <row r="53" spans="2:158" x14ac:dyDescent="0.2">
      <c r="B53" s="4" t="s">
        <v>10</v>
      </c>
      <c r="C53" s="2">
        <f>[1]SBM6!I68</f>
        <v>56.831098740000002</v>
      </c>
      <c r="D53" s="2">
        <f>[1]SBM6!J43</f>
        <v>26.68527817</v>
      </c>
      <c r="F53" s="4" t="s">
        <v>10</v>
      </c>
      <c r="G53" s="2">
        <f>[1]SBM6!C68</f>
        <v>48.413639959999998</v>
      </c>
      <c r="H53" s="2">
        <f>[1]SBM6!D43</f>
        <v>-10.431214369999999</v>
      </c>
      <c r="J53" s="4" t="s">
        <v>10</v>
      </c>
      <c r="K53" s="2">
        <f>[1]SBM6!E68</f>
        <v>-13.96765313</v>
      </c>
      <c r="L53" s="2">
        <f>[1]SBM6!F43</f>
        <v>-25.2724127</v>
      </c>
      <c r="N53" s="4" t="s">
        <v>10</v>
      </c>
      <c r="O53" s="2">
        <f>[1]SBM6!E64</f>
        <v>-24.548407600000001</v>
      </c>
      <c r="P53" s="2">
        <f>[1]SBM6!F39</f>
        <v>-27.765255329999999</v>
      </c>
      <c r="R53" s="4" t="s">
        <v>10</v>
      </c>
      <c r="S53" s="2">
        <f>[1]SBM6!G68</f>
        <v>2.3977377799999999</v>
      </c>
      <c r="T53" s="2">
        <f>[1]SBM6!H43</f>
        <v>-11.16958303</v>
      </c>
      <c r="V53" s="4" t="s">
        <v>10</v>
      </c>
      <c r="W53" s="2">
        <f>[1]SBM6!M68</f>
        <v>38.556275560000003</v>
      </c>
      <c r="X53" s="2">
        <f>[1]SBM6!N43</f>
        <v>-15.91845401</v>
      </c>
      <c r="Z53" s="4" t="s">
        <v>10</v>
      </c>
      <c r="AA53" s="2">
        <f>[1]SBM6!O68</f>
        <v>29.530367900000002</v>
      </c>
      <c r="AB53" s="2">
        <f>[1]SBM6!P43</f>
        <v>2.014160543</v>
      </c>
      <c r="AD53" s="4" t="s">
        <v>10</v>
      </c>
      <c r="AE53" s="2">
        <f>[1]SBM6!O64</f>
        <v>8.2194163699999994</v>
      </c>
      <c r="AF53" s="2">
        <f>[1]SBM6!P39</f>
        <v>-5.3890417069999996</v>
      </c>
      <c r="AH53" s="4" t="s">
        <v>10</v>
      </c>
      <c r="AI53" s="2">
        <f>[1]SBM6!K68</f>
        <v>0.99188978999999999</v>
      </c>
      <c r="AJ53" s="2">
        <f>[1]SBM6!L43</f>
        <v>0.46574596699999998</v>
      </c>
    </row>
    <row r="54" spans="2:158" x14ac:dyDescent="0.2">
      <c r="B54" s="4" t="s">
        <v>9</v>
      </c>
      <c r="C54" s="2">
        <f>[1]SBM7!I68</f>
        <v>75.450833309999993</v>
      </c>
      <c r="D54" s="2">
        <f>[1]SBM7!J43</f>
        <v>62.342454840000002</v>
      </c>
      <c r="F54" s="4" t="s">
        <v>9</v>
      </c>
      <c r="G54" s="2">
        <f>[1]SBM7!C68</f>
        <v>64.053951740000002</v>
      </c>
      <c r="H54" s="2">
        <f>[1]SBM7!D43</f>
        <v>53.324479429999997</v>
      </c>
      <c r="J54" s="4" t="s">
        <v>9</v>
      </c>
      <c r="K54" s="2">
        <f>[1]SBM7!E68</f>
        <v>-8.1007760599999994</v>
      </c>
      <c r="L54" s="2">
        <f>[1]SBM7!F43</f>
        <v>-26.640575940000002</v>
      </c>
      <c r="N54" s="4" t="s">
        <v>9</v>
      </c>
      <c r="O54" s="2">
        <f>[1]SBM7!E64</f>
        <v>-15.554396990000001</v>
      </c>
      <c r="P54" s="2">
        <f>[1]SBM7!F39</f>
        <v>-32.931374079999998</v>
      </c>
      <c r="R54" s="4" t="s">
        <v>9</v>
      </c>
      <c r="S54" s="2">
        <f>[1]SBM7!G68</f>
        <v>17.975005410000001</v>
      </c>
      <c r="T54" s="2">
        <f>[1]SBM7!H43</f>
        <v>-0.22273910999999999</v>
      </c>
      <c r="V54" s="4" t="s">
        <v>9</v>
      </c>
      <c r="W54" s="2">
        <f>[1]SBM7!M68</f>
        <v>49.286347880000001</v>
      </c>
      <c r="X54" s="2">
        <f>[1]SBM7!N43</f>
        <v>-22.477808830000001</v>
      </c>
      <c r="Z54" s="4" t="s">
        <v>9</v>
      </c>
      <c r="AA54" s="2">
        <f>[1]SBM7!O68</f>
        <v>28.363757710000002</v>
      </c>
      <c r="AB54" s="2">
        <f>[1]SBM7!P43</f>
        <v>-19.462583380000002</v>
      </c>
      <c r="AD54" s="4" t="s">
        <v>9</v>
      </c>
      <c r="AE54" s="2">
        <f>[1]SBM7!O64</f>
        <v>17.838675009999999</v>
      </c>
      <c r="AF54" s="2">
        <f>[1]SBM7!P39</f>
        <v>-29.504694000000001</v>
      </c>
      <c r="AH54" s="4" t="s">
        <v>9</v>
      </c>
      <c r="AI54" s="2">
        <f>[1]SBM7!K68</f>
        <v>1.31686546</v>
      </c>
      <c r="AJ54" s="2">
        <f>[1]SBM7!L43</f>
        <v>1.0880810999999999</v>
      </c>
    </row>
    <row r="55" spans="2:158" x14ac:dyDescent="0.2">
      <c r="B55" s="4" t="s">
        <v>8</v>
      </c>
      <c r="C55" s="2">
        <f>[1]SBM8!I68</f>
        <v>48.378873409999997</v>
      </c>
      <c r="D55" s="2">
        <f>[1]SBM8!J43</f>
        <v>57.730663059999998</v>
      </c>
      <c r="F55" s="4" t="s">
        <v>8</v>
      </c>
      <c r="G55" s="2">
        <f>[1]SBM8!C68</f>
        <v>44.79138313</v>
      </c>
      <c r="H55" s="2">
        <f>[1]SBM8!D43</f>
        <v>55.534108680000003</v>
      </c>
      <c r="J55" s="4" t="s">
        <v>8</v>
      </c>
      <c r="K55" s="2">
        <f>[1]SBM8!E68</f>
        <v>-30.663975619999999</v>
      </c>
      <c r="L55" s="2">
        <f>[1]SBM8!F43</f>
        <v>-30.46011013</v>
      </c>
      <c r="N55" s="4" t="s">
        <v>8</v>
      </c>
      <c r="O55" s="2">
        <f>[1]SBM8!E64</f>
        <v>-40.207915069999999</v>
      </c>
      <c r="P55" s="2">
        <f>[1]SBM8!F39</f>
        <v>-44.222462520000001</v>
      </c>
      <c r="R55" s="4" t="s">
        <v>8</v>
      </c>
      <c r="S55" s="2">
        <f>[1]SBM8!G68</f>
        <v>1.44003445</v>
      </c>
      <c r="T55" s="2">
        <f>[1]SBM8!H43</f>
        <v>5.8641108669999999</v>
      </c>
      <c r="V55" s="4" t="s">
        <v>8</v>
      </c>
      <c r="W55" s="2">
        <f>[1]SBM8!M68</f>
        <v>-4.8480751849999999</v>
      </c>
      <c r="X55" s="2">
        <f>[1]SBM8!N43</f>
        <v>7.0724700499999997</v>
      </c>
      <c r="Z55" s="4" t="s">
        <v>8</v>
      </c>
      <c r="AA55" s="2">
        <f>[1]SBM8!O68</f>
        <v>6.186627595</v>
      </c>
      <c r="AB55" s="2">
        <f>[1]SBM8!P43</f>
        <v>-3.2182858169999999</v>
      </c>
      <c r="AD55" s="4" t="s">
        <v>8</v>
      </c>
      <c r="AE55" s="2">
        <f>[1]SBM8!O64</f>
        <v>-16.394201500000001</v>
      </c>
      <c r="AF55" s="2">
        <f>[1]SBM8!P39</f>
        <v>-17.212662479999999</v>
      </c>
      <c r="AH55" s="4" t="s">
        <v>8</v>
      </c>
      <c r="AI55" s="2">
        <f>[1]SBM8!K68</f>
        <v>0.84437063000000001</v>
      </c>
      <c r="AJ55" s="2">
        <f>[1]SBM8!L43</f>
        <v>1.00759015</v>
      </c>
    </row>
    <row r="56" spans="2:158" x14ac:dyDescent="0.2">
      <c r="B56" s="4" t="s">
        <v>6</v>
      </c>
      <c r="C56" s="2">
        <f>[1]SBM9!I68</f>
        <v>54.55715094</v>
      </c>
      <c r="D56" s="2">
        <f>[1]SBM9!J43</f>
        <v>51.234087649999999</v>
      </c>
      <c r="F56" s="4" t="s">
        <v>6</v>
      </c>
      <c r="G56" s="2">
        <f>[1]SBM9!C68</f>
        <v>39.767006610000003</v>
      </c>
      <c r="H56" s="2">
        <f>[1]SBM9!D43</f>
        <v>55.379922759999999</v>
      </c>
      <c r="J56" s="4" t="s">
        <v>6</v>
      </c>
      <c r="K56" s="2">
        <f>[1]SBM9!E68</f>
        <v>-21.111812279999999</v>
      </c>
      <c r="L56" s="2">
        <f>[1]SBM9!F43</f>
        <v>-25.51660326</v>
      </c>
      <c r="N56" s="4" t="s">
        <v>6</v>
      </c>
      <c r="O56" s="2">
        <f>[1]SBM9!E64</f>
        <v>-36.224354120000001</v>
      </c>
      <c r="P56" s="2">
        <f>[1]SBM9!F39</f>
        <v>-37.737982250000002</v>
      </c>
      <c r="R56" s="4" t="s">
        <v>6</v>
      </c>
      <c r="S56" s="2">
        <f>[1]SBM9!G68</f>
        <v>5.1188287099999998</v>
      </c>
      <c r="T56" s="2">
        <f>[1]SBM9!H43</f>
        <v>10.11361482</v>
      </c>
      <c r="V56" s="4" t="s">
        <v>6</v>
      </c>
      <c r="W56" s="2">
        <f>[1]SBM9!M68</f>
        <v>21.59109222</v>
      </c>
      <c r="X56" s="2">
        <f>[1]SBM9!N43</f>
        <v>6.5170288300000001</v>
      </c>
      <c r="Z56" s="4" t="s">
        <v>6</v>
      </c>
      <c r="AA56" s="2">
        <f>[1]SBM9!O68</f>
        <v>15.490885609999999</v>
      </c>
      <c r="AB56" s="2">
        <f>[1]SBM9!P43</f>
        <v>12.21726541</v>
      </c>
      <c r="AD56" s="4" t="s">
        <v>6</v>
      </c>
      <c r="AE56" s="2">
        <f>[1]SBM9!O64</f>
        <v>-11.929532590000001</v>
      </c>
      <c r="AF56" s="2">
        <f>[1]SBM9!P39</f>
        <v>-9.3785775600000001</v>
      </c>
      <c r="AH56" s="4" t="s">
        <v>6</v>
      </c>
      <c r="AI56" s="2">
        <f>[1]SBM9!K68</f>
        <v>0.95220192000000003</v>
      </c>
      <c r="AJ56" s="2">
        <f>[1]SBM9!L43</f>
        <v>0.89420352000000003</v>
      </c>
    </row>
    <row r="57" spans="2:158" x14ac:dyDescent="0.2">
      <c r="B57" s="4" t="s">
        <v>5</v>
      </c>
      <c r="C57" s="2">
        <f>[1]SBM10!I68</f>
        <v>61.546605049999997</v>
      </c>
      <c r="D57" s="2">
        <f>[1]SBM10!J43</f>
        <v>54.711367469999999</v>
      </c>
      <c r="F57" s="4" t="s">
        <v>5</v>
      </c>
      <c r="G57" s="2">
        <f>[1]SBM10!C68</f>
        <v>46.577391509999998</v>
      </c>
      <c r="H57" s="2">
        <f>[1]SBM10!D43</f>
        <v>50.942894770000002</v>
      </c>
      <c r="J57" s="4" t="s">
        <v>5</v>
      </c>
      <c r="K57" s="2">
        <f>[1]SBM10!E68</f>
        <v>-13.44671481</v>
      </c>
      <c r="L57" s="2">
        <f>[1]SBM10!F43</f>
        <v>-15.463999189999999</v>
      </c>
      <c r="N57" s="4" t="s">
        <v>5</v>
      </c>
      <c r="O57" s="2">
        <f>[1]SBM10!E64</f>
        <v>-34.22979394</v>
      </c>
      <c r="P57" s="2">
        <f>[1]SBM10!F39</f>
        <v>-31.564516019999999</v>
      </c>
      <c r="R57" s="4" t="s">
        <v>5</v>
      </c>
      <c r="S57" s="2">
        <f>[1]SBM10!G68</f>
        <v>14.992912309999999</v>
      </c>
      <c r="T57" s="2">
        <f>[1]SBM10!H43</f>
        <v>14.286763110000001</v>
      </c>
      <c r="V57" s="4" t="s">
        <v>5</v>
      </c>
      <c r="W57" s="2">
        <f>[1]SBM10!M68</f>
        <v>11.46787438</v>
      </c>
      <c r="X57" s="2">
        <f>[1]SBM10!N43</f>
        <v>9.435599947</v>
      </c>
      <c r="Z57" s="4" t="s">
        <v>5</v>
      </c>
      <c r="AA57" s="2">
        <f>[1]SBM10!O68</f>
        <v>1.0495772029999999</v>
      </c>
      <c r="AB57" s="2">
        <f>[1]SBM10!P43</f>
        <v>-1.5395574670000001</v>
      </c>
      <c r="AD57" s="4" t="s">
        <v>5</v>
      </c>
      <c r="AE57" s="2">
        <f>[1]SBM10!O64</f>
        <v>-19.382125299999998</v>
      </c>
      <c r="AF57" s="2">
        <f>[1]SBM10!P39</f>
        <v>-10.88518356</v>
      </c>
      <c r="AH57" s="4" t="s">
        <v>5</v>
      </c>
      <c r="AI57" s="2">
        <f>[1]SBM10!K68</f>
        <v>1.0741909030000001</v>
      </c>
      <c r="AJ57" s="2">
        <f>[1]SBM10!L43</f>
        <v>0.95489349999999995</v>
      </c>
    </row>
    <row r="58" spans="2:158" x14ac:dyDescent="0.2">
      <c r="B58" s="4" t="s">
        <v>4</v>
      </c>
      <c r="C58" s="2">
        <f>[1]SBM11!I68</f>
        <v>54.9924283</v>
      </c>
      <c r="D58" s="2">
        <f>[1]SBM11!J43</f>
        <v>60.042534170000003</v>
      </c>
      <c r="F58" s="4" t="s">
        <v>4</v>
      </c>
      <c r="G58" s="2">
        <f>[1]SBM11!C68</f>
        <v>42.224255579999998</v>
      </c>
      <c r="H58" s="2">
        <f>[1]SBM11!D43</f>
        <v>41.78778501</v>
      </c>
      <c r="J58" s="4" t="s">
        <v>4</v>
      </c>
      <c r="K58" s="2">
        <f>[1]SBM11!E68</f>
        <v>-22.853434350000001</v>
      </c>
      <c r="L58" s="2">
        <f>[1]SBM11!F43</f>
        <v>-13.77894158</v>
      </c>
      <c r="N58" s="4" t="s">
        <v>4</v>
      </c>
      <c r="O58" s="2">
        <f>[1]SBM11!E64</f>
        <v>-32.972311730000001</v>
      </c>
      <c r="P58" s="2">
        <f>[1]SBM11!F39</f>
        <v>-32.3943066</v>
      </c>
      <c r="R58" s="4" t="s">
        <v>4</v>
      </c>
      <c r="S58" s="2">
        <f>[1]SBM11!G68</f>
        <v>8.2811860230000001</v>
      </c>
      <c r="T58" s="2">
        <f>[1]SBM11!H43</f>
        <v>3.7407783100000001</v>
      </c>
      <c r="V58" s="4" t="s">
        <v>4</v>
      </c>
      <c r="W58" s="2">
        <f>[1]SBM11!M68</f>
        <v>18.615061040000001</v>
      </c>
      <c r="X58" s="2">
        <f>[1]SBM11!N43</f>
        <v>20.722560130000002</v>
      </c>
      <c r="Z58" s="4" t="s">
        <v>4</v>
      </c>
      <c r="AA58" s="2">
        <f>[1]SBM11!O68</f>
        <v>5.4657701029999997</v>
      </c>
      <c r="AB58" s="2">
        <f>[1]SBM11!P43</f>
        <v>12.910521449999999</v>
      </c>
      <c r="AD58" s="4" t="s">
        <v>4</v>
      </c>
      <c r="AE58" s="2">
        <f>[1]SBM11!O64</f>
        <v>-1.879239487</v>
      </c>
      <c r="AF58" s="2">
        <f>[1]SBM11!P39</f>
        <v>-4.8532715700000004</v>
      </c>
      <c r="AH58" s="4" t="s">
        <v>4</v>
      </c>
      <c r="AI58" s="2">
        <f>[1]SBM11!K68</f>
        <v>0.95979893999999999</v>
      </c>
      <c r="AJ58" s="2">
        <f>[1]SBM11!L43</f>
        <v>1.04793991</v>
      </c>
    </row>
    <row r="59" spans="2:158" x14ac:dyDescent="0.2">
      <c r="B59" s="4" t="s">
        <v>3</v>
      </c>
      <c r="C59" s="2">
        <f>[1]SBM12!I68</f>
        <v>33.06504125</v>
      </c>
      <c r="D59" s="2">
        <f>[1]SBM12!J43</f>
        <v>39.811165029999998</v>
      </c>
      <c r="F59" s="4" t="s">
        <v>3</v>
      </c>
      <c r="G59" s="2">
        <f>[1]SBM12!C68</f>
        <v>29.735537170000001</v>
      </c>
      <c r="H59" s="2">
        <f>[1]SBM12!D43</f>
        <v>35.408614149999998</v>
      </c>
      <c r="J59" s="4" t="s">
        <v>3</v>
      </c>
      <c r="K59" s="2">
        <f>[1]SBM12!E68</f>
        <v>-15.6882775</v>
      </c>
      <c r="L59" s="2">
        <f>[1]SBM12!F43</f>
        <v>-29.4190893</v>
      </c>
      <c r="N59" s="4" t="s">
        <v>3</v>
      </c>
      <c r="O59" s="2">
        <f>[1]SBM12!E64</f>
        <v>-31.760092090000001</v>
      </c>
      <c r="P59" s="2">
        <f>[1]SBM12!F39</f>
        <v>-36.897700700000001</v>
      </c>
      <c r="R59" s="4" t="s">
        <v>3</v>
      </c>
      <c r="S59" s="2">
        <f>[1]SBM12!G68</f>
        <v>2.6949812350000002</v>
      </c>
      <c r="T59" s="2">
        <f>[1]SBM12!H43</f>
        <v>9.5664327230000001</v>
      </c>
      <c r="V59" s="4" t="s">
        <v>3</v>
      </c>
      <c r="W59" s="2">
        <f>[1]SBM12!M68</f>
        <v>4.5513490799999996</v>
      </c>
      <c r="X59" s="2">
        <f>[1]SBM12!N43</f>
        <v>12.59557238</v>
      </c>
      <c r="Z59" s="4" t="s">
        <v>3</v>
      </c>
      <c r="AA59" s="2">
        <f>[1]SBM12!O68</f>
        <v>21.913157399999999</v>
      </c>
      <c r="AB59" s="2">
        <f>[1]SBM12!P43</f>
        <v>22.540323709999999</v>
      </c>
      <c r="AD59" s="4" t="s">
        <v>3</v>
      </c>
      <c r="AE59" s="2">
        <f>[1]SBM12!O64</f>
        <v>-16.251702170000002</v>
      </c>
      <c r="AF59" s="2">
        <f>[1]SBM12!P39</f>
        <v>4.358942753</v>
      </c>
      <c r="AH59" s="4" t="s">
        <v>3</v>
      </c>
      <c r="AI59" s="2">
        <f>[1]SBM12!K68</f>
        <v>0.57709383999999997</v>
      </c>
      <c r="AJ59" s="2">
        <f>[1]SBM12!L43</f>
        <v>0.69483591</v>
      </c>
    </row>
    <row r="60" spans="2:158" x14ac:dyDescent="0.2">
      <c r="B60" s="4" t="s">
        <v>2</v>
      </c>
      <c r="C60" s="2">
        <f>[1]SBM13!I68</f>
        <v>28.737999689999999</v>
      </c>
      <c r="D60" s="2">
        <f>[1]SBM13!J43</f>
        <v>35.609167909999996</v>
      </c>
      <c r="F60" s="4" t="s">
        <v>2</v>
      </c>
      <c r="G60" s="2">
        <f>[1]SBM13!C68</f>
        <v>16.486908249999999</v>
      </c>
      <c r="H60" s="2">
        <f>[1]SBM13!D43</f>
        <v>19.23538284</v>
      </c>
      <c r="J60" s="4" t="s">
        <v>2</v>
      </c>
      <c r="K60" s="2">
        <f>[1]SBM13!E68</f>
        <v>-31.132284649999999</v>
      </c>
      <c r="L60" s="2">
        <f>[1]SBM13!F43</f>
        <v>-32.146508539999999</v>
      </c>
      <c r="N60" s="4" t="s">
        <v>2</v>
      </c>
      <c r="O60" s="2">
        <f>[1]SBM13!E64</f>
        <v>-45.734610099999998</v>
      </c>
      <c r="P60" s="2">
        <f>[1]SBM13!F39</f>
        <v>-38.934313070000002</v>
      </c>
      <c r="R60" s="4" t="s">
        <v>2</v>
      </c>
      <c r="S60" s="2">
        <f>[1]SBM13!G68</f>
        <v>-2.2790197650000001</v>
      </c>
      <c r="T60" s="2">
        <f>[1]SBM13!H43</f>
        <v>-6.089820113</v>
      </c>
      <c r="V60" s="4" t="s">
        <v>2</v>
      </c>
      <c r="W60" s="2">
        <f>[1]SBM13!M68</f>
        <v>6.9526634249999999</v>
      </c>
      <c r="X60" s="2">
        <f>[1]SBM13!N43</f>
        <v>9.3822489030000007</v>
      </c>
      <c r="Z60" s="4" t="s">
        <v>2</v>
      </c>
      <c r="AA60" s="2">
        <f>[1]SBM13!O68</f>
        <v>17.323102200000001</v>
      </c>
      <c r="AB60" s="2">
        <f>[1]SBM13!P43</f>
        <v>16.992835979999999</v>
      </c>
      <c r="AD60" s="4" t="s">
        <v>2</v>
      </c>
      <c r="AE60" s="2">
        <f>[1]SBM13!O64</f>
        <v>13.71899213</v>
      </c>
      <c r="AF60" s="2">
        <f>[1]SBM13!P39</f>
        <v>7.47038242</v>
      </c>
      <c r="AH60" s="4" t="s">
        <v>2</v>
      </c>
      <c r="AI60" s="2">
        <f>[1]SBM13!K68</f>
        <v>0.501572715</v>
      </c>
      <c r="AJ60" s="2">
        <f>[1]SBM13!L43</f>
        <v>0.62149722299999999</v>
      </c>
    </row>
    <row r="61" spans="2:158" x14ac:dyDescent="0.2">
      <c r="B61" s="4" t="s">
        <v>1</v>
      </c>
      <c r="C61" s="2">
        <f>[1]SBM14!I68</f>
        <v>54.184386289999999</v>
      </c>
      <c r="D61" s="2">
        <f>[1]SBM14!J43</f>
        <v>43.53997553</v>
      </c>
      <c r="F61" s="4" t="s">
        <v>1</v>
      </c>
      <c r="G61" s="2">
        <f>[1]SBM14!C68</f>
        <v>36.080917849999999</v>
      </c>
      <c r="H61" s="2">
        <f>[1]SBM14!D43</f>
        <v>35.756143119999997</v>
      </c>
      <c r="J61" s="4" t="s">
        <v>1</v>
      </c>
      <c r="K61" s="2">
        <f>[1]SBM14!E68</f>
        <v>-19.298756390000001</v>
      </c>
      <c r="L61" s="2">
        <f>[1]SBM14!F43</f>
        <v>-13.129256010000001</v>
      </c>
      <c r="N61" s="4" t="s">
        <v>1</v>
      </c>
      <c r="O61" s="2">
        <f>[1]SBM14!E64</f>
        <v>-42.76827591</v>
      </c>
      <c r="P61" s="2">
        <f>[1]SBM14!F39</f>
        <v>-37.462719759999999</v>
      </c>
      <c r="R61" s="4" t="s">
        <v>1</v>
      </c>
      <c r="S61" s="2">
        <f>[1]SBM14!G68</f>
        <v>4.5358783169999999</v>
      </c>
      <c r="T61" s="2">
        <f>[1]SBM14!H43</f>
        <v>0.67552498500000002</v>
      </c>
      <c r="V61" s="4" t="s">
        <v>1</v>
      </c>
      <c r="W61" s="2">
        <f>[1]SBM14!M68</f>
        <v>4.4312969300000002</v>
      </c>
      <c r="X61" s="2">
        <f>[1]SBM14!N43</f>
        <v>3.8262979650000002</v>
      </c>
      <c r="Z61" s="4" t="s">
        <v>1</v>
      </c>
      <c r="AA61" s="2">
        <f>[1]SBM14!O68</f>
        <v>3.5211661369999998</v>
      </c>
      <c r="AB61" s="2">
        <f>[1]SBM14!P43</f>
        <v>10.33017514</v>
      </c>
      <c r="AD61" s="4" t="s">
        <v>1</v>
      </c>
      <c r="AE61" s="2">
        <f>[1]SBM14!O64</f>
        <v>-19.35781205</v>
      </c>
      <c r="AF61" s="2">
        <f>[1]SBM14!P39</f>
        <v>-4.6228645449999997</v>
      </c>
      <c r="AH61" s="4" t="s">
        <v>1</v>
      </c>
      <c r="AI61" s="2">
        <f>[1]SBM14!K68</f>
        <v>0.94569594300000004</v>
      </c>
      <c r="AJ61" s="2">
        <f>[1]SBM14!L43</f>
        <v>0.75991593000000002</v>
      </c>
    </row>
    <row r="62" spans="2:158" x14ac:dyDescent="0.2">
      <c r="J62" s="4"/>
      <c r="S62" s="2"/>
      <c r="T62" s="2"/>
      <c r="W62" s="2"/>
      <c r="X62" s="2"/>
    </row>
    <row r="64" spans="2:158" s="5" customFormat="1" x14ac:dyDescent="0.2">
      <c r="B64" s="7" t="s">
        <v>35</v>
      </c>
      <c r="C64" s="2" t="s">
        <v>34</v>
      </c>
      <c r="D64" s="2" t="s">
        <v>33</v>
      </c>
      <c r="F64" s="7" t="s">
        <v>35</v>
      </c>
      <c r="G64" s="2" t="s">
        <v>34</v>
      </c>
      <c r="H64" s="2" t="s">
        <v>33</v>
      </c>
      <c r="J64" s="7" t="s">
        <v>35</v>
      </c>
      <c r="K64" s="2" t="s">
        <v>34</v>
      </c>
      <c r="L64" s="2" t="s">
        <v>33</v>
      </c>
      <c r="N64" s="7" t="s">
        <v>35</v>
      </c>
      <c r="O64" s="2" t="s">
        <v>34</v>
      </c>
      <c r="P64" s="2" t="s">
        <v>33</v>
      </c>
      <c r="R64" s="7" t="s">
        <v>35</v>
      </c>
      <c r="S64" s="2" t="s">
        <v>34</v>
      </c>
      <c r="T64" s="2" t="s">
        <v>33</v>
      </c>
      <c r="V64" s="7" t="s">
        <v>35</v>
      </c>
      <c r="W64" s="2" t="s">
        <v>34</v>
      </c>
      <c r="X64" s="2" t="s">
        <v>33</v>
      </c>
      <c r="Z64" s="7" t="s">
        <v>35</v>
      </c>
      <c r="AA64" s="2" t="s">
        <v>34</v>
      </c>
      <c r="AB64" s="2" t="s">
        <v>33</v>
      </c>
      <c r="AD64" s="7" t="s">
        <v>35</v>
      </c>
      <c r="AE64" s="2" t="s">
        <v>34</v>
      </c>
      <c r="AF64" s="2" t="s">
        <v>33</v>
      </c>
      <c r="AH64" s="7" t="s">
        <v>35</v>
      </c>
      <c r="AI64" s="2" t="s">
        <v>34</v>
      </c>
      <c r="AJ64" s="2" t="s">
        <v>33</v>
      </c>
      <c r="BM64" s="1"/>
      <c r="BN64" s="1"/>
      <c r="FA64" s="2">
        <f>[1]SBF1!FR113</f>
        <v>0</v>
      </c>
      <c r="FB64" s="2">
        <f>[1]SBF1!FS88</f>
        <v>0</v>
      </c>
    </row>
    <row r="65" spans="2:158" s="5" customFormat="1" x14ac:dyDescent="0.2">
      <c r="B65" s="4" t="s">
        <v>29</v>
      </c>
      <c r="C65" s="5">
        <f>[1]SBF1!I118</f>
        <v>51.275110699999999</v>
      </c>
      <c r="D65" s="5">
        <f>[1]SBF1!J93</f>
        <v>46.76378948</v>
      </c>
      <c r="F65" s="4" t="s">
        <v>29</v>
      </c>
      <c r="G65" s="2">
        <f>[1]SBF1!C118</f>
        <v>43.61001332</v>
      </c>
      <c r="H65" s="2">
        <f>[1]SBF1!D93</f>
        <v>42.453569420000001</v>
      </c>
      <c r="J65" s="4" t="s">
        <v>29</v>
      </c>
      <c r="K65" s="2">
        <f>[1]SBF1!E118</f>
        <v>-1.8865468299999999</v>
      </c>
      <c r="L65" s="2">
        <f>[1]SBF1!F93</f>
        <v>4.4773237950000002</v>
      </c>
      <c r="N65" s="4" t="s">
        <v>29</v>
      </c>
      <c r="O65" s="2">
        <f>[1]SBF1!E114</f>
        <v>-32.600589390000003</v>
      </c>
      <c r="P65" s="2">
        <f>[1]SBF1!F89</f>
        <v>-31.7598783</v>
      </c>
      <c r="R65" s="4" t="s">
        <v>29</v>
      </c>
      <c r="S65" s="2">
        <f>[1]SBF1!G118</f>
        <v>21.61303161</v>
      </c>
      <c r="T65" s="2">
        <f>[1]SBF1!H93</f>
        <v>13.41481257</v>
      </c>
      <c r="V65" s="4" t="s">
        <v>29</v>
      </c>
      <c r="W65" s="2">
        <f>[1]SBF1!M118</f>
        <v>21.92919809</v>
      </c>
      <c r="X65" s="2">
        <f>[1]SBF1!N93</f>
        <v>24.39835411</v>
      </c>
      <c r="Z65" s="4" t="s">
        <v>29</v>
      </c>
      <c r="AA65" s="2">
        <f>[1]SBF1!O118</f>
        <v>8.2742545029999999</v>
      </c>
      <c r="AB65" s="2">
        <f>[1]SBF1!P93</f>
        <v>8.0589461999999994</v>
      </c>
      <c r="AD65" s="4" t="s">
        <v>29</v>
      </c>
      <c r="AE65" s="2">
        <f>[1]SBF1!O114</f>
        <v>-16.779763429999999</v>
      </c>
      <c r="AF65" s="2">
        <f>[1]SBF1!P89</f>
        <v>-20.081054349999999</v>
      </c>
      <c r="AH65" s="4" t="s">
        <v>29</v>
      </c>
      <c r="AI65" s="2">
        <f>[1]SBF1!K118</f>
        <v>0.894919507</v>
      </c>
      <c r="AJ65" s="2">
        <f>[1]SBF1!L93</f>
        <v>0.81618210000000002</v>
      </c>
      <c r="BM65" s="1"/>
      <c r="BN65" s="1"/>
      <c r="FA65" s="2">
        <f>[1]SBF2!FR113</f>
        <v>0</v>
      </c>
      <c r="FB65" s="2">
        <f>[1]SBF2!FS88</f>
        <v>0</v>
      </c>
    </row>
    <row r="66" spans="2:158" s="5" customFormat="1" x14ac:dyDescent="0.2">
      <c r="B66" s="4" t="s">
        <v>28</v>
      </c>
      <c r="C66" s="5">
        <f>[1]SBF2!I118</f>
        <v>113.18129690000001</v>
      </c>
      <c r="D66" s="5">
        <f>[1]SBF2!J93</f>
        <v>71.779114230000005</v>
      </c>
      <c r="F66" s="4" t="s">
        <v>28</v>
      </c>
      <c r="G66" s="2">
        <f>[1]SBF2!C118</f>
        <v>68.975779329999995</v>
      </c>
      <c r="H66" s="2">
        <f>[1]SBF2!D93</f>
        <v>54.912092530000002</v>
      </c>
      <c r="J66" s="4" t="s">
        <v>28</v>
      </c>
      <c r="K66" s="2">
        <f>[1]SBF2!E118</f>
        <v>-1.54710211</v>
      </c>
      <c r="L66" s="2">
        <f>[1]SBF2!F93</f>
        <v>-5.1526508399999997</v>
      </c>
      <c r="N66" s="4" t="s">
        <v>28</v>
      </c>
      <c r="O66" s="2">
        <f>[1]SBF2!E114</f>
        <v>-7.7898009300000002</v>
      </c>
      <c r="P66" s="2">
        <f>[1]SBF2!F89</f>
        <v>-23.64512465</v>
      </c>
      <c r="R66" s="4" t="s">
        <v>28</v>
      </c>
      <c r="S66" s="2">
        <f>[1]SBF2!G118</f>
        <v>11.172300330000001</v>
      </c>
      <c r="T66" s="2">
        <f>[1]SBF2!H93</f>
        <v>16.809561030000001</v>
      </c>
      <c r="V66" s="4" t="s">
        <v>28</v>
      </c>
      <c r="W66" s="2">
        <f>[1]SBF2!M118</f>
        <v>-0.63023474999999995</v>
      </c>
      <c r="X66" s="2">
        <f>[1]SBF2!N93</f>
        <v>24.565116029999999</v>
      </c>
      <c r="Z66" s="4" t="s">
        <v>28</v>
      </c>
      <c r="AA66" s="2">
        <f>[1]SBF2!O118</f>
        <v>-21.881731819999999</v>
      </c>
      <c r="AB66" s="2">
        <f>[1]SBF2!P93</f>
        <v>-4.9527834500000001</v>
      </c>
      <c r="AD66" s="4" t="s">
        <v>28</v>
      </c>
      <c r="AE66" s="2">
        <f>[1]SBF2!O114</f>
        <v>-33.51829377</v>
      </c>
      <c r="AF66" s="2">
        <f>[1]SBF2!P89</f>
        <v>-28.479748699999998</v>
      </c>
      <c r="AH66" s="4" t="s">
        <v>28</v>
      </c>
      <c r="AI66" s="2">
        <f>[1]SBF2!K118</f>
        <v>1.9753862799999999</v>
      </c>
      <c r="AJ66" s="2">
        <f>[1]SBF2!L93</f>
        <v>1.2527818799999999</v>
      </c>
      <c r="BM66" s="1"/>
      <c r="BN66" s="1"/>
      <c r="FA66" s="2">
        <f>[1]SBF3!FR113</f>
        <v>0</v>
      </c>
      <c r="FB66" s="2">
        <f>[1]SBF3!FS88</f>
        <v>0</v>
      </c>
    </row>
    <row r="67" spans="2:158" s="5" customFormat="1" x14ac:dyDescent="0.2">
      <c r="B67" s="4" t="s">
        <v>27</v>
      </c>
      <c r="C67" s="5">
        <f>[1]SBF3!I118</f>
        <v>34.274878276666662</v>
      </c>
      <c r="D67" s="5">
        <f>[1]SBF3!J93</f>
        <v>54.051978329999997</v>
      </c>
      <c r="F67" s="4" t="s">
        <v>27</v>
      </c>
      <c r="G67" s="2">
        <f>[1]SBF3!C118</f>
        <v>39.31691507</v>
      </c>
      <c r="H67" s="2">
        <f>[1]SBF3!D93</f>
        <v>48.69639841</v>
      </c>
      <c r="J67" s="4" t="s">
        <v>27</v>
      </c>
      <c r="K67" s="2">
        <f>[1]SBF3!E118</f>
        <v>1.0439515733333329</v>
      </c>
      <c r="L67" s="2">
        <f>[1]SBF3!F93</f>
        <v>-18.294841680000001</v>
      </c>
      <c r="N67" s="4" t="s">
        <v>27</v>
      </c>
      <c r="O67" s="2">
        <f>[1]SBF3!E114</f>
        <v>-9.4091689433333343</v>
      </c>
      <c r="P67" s="2">
        <f>[1]SBF3!F89</f>
        <v>-23.63499706</v>
      </c>
      <c r="R67" s="4" t="s">
        <v>27</v>
      </c>
      <c r="S67" s="2">
        <f>[1]SBF3!G118</f>
        <v>1.2985358400000002</v>
      </c>
      <c r="T67" s="2">
        <f>[1]SBF3!H93</f>
        <v>19.31107201</v>
      </c>
      <c r="V67" s="4" t="s">
        <v>27</v>
      </c>
      <c r="W67" s="2">
        <f>[1]SBF3!M118</f>
        <v>12.18229914</v>
      </c>
      <c r="X67" s="2">
        <f>[1]SBF3!N93</f>
        <v>14.66491684</v>
      </c>
      <c r="Z67" s="4" t="s">
        <v>27</v>
      </c>
      <c r="AA67" s="2">
        <f>[1]SBF3!O118</f>
        <v>-9.8916473033333343</v>
      </c>
      <c r="AB67" s="2">
        <f>[1]SBF3!P93</f>
        <v>-10.87191597</v>
      </c>
      <c r="AD67" s="4" t="s">
        <v>27</v>
      </c>
      <c r="AE67" s="2">
        <f>[1]SBF3!O114</f>
        <v>-30.107759229999999</v>
      </c>
      <c r="AF67" s="2">
        <f>[1]SBF3!P89</f>
        <v>-24.416230689999999</v>
      </c>
      <c r="AH67" s="4" t="s">
        <v>27</v>
      </c>
      <c r="AI67" s="2">
        <f>[1]SBF3!K118</f>
        <v>0.59820947666666668</v>
      </c>
      <c r="AJ67" s="2">
        <f>[1]SBF3!L93</f>
        <v>0.94338498999999998</v>
      </c>
      <c r="BM67" s="1"/>
      <c r="BN67" s="1"/>
      <c r="FA67" s="2">
        <f>[1]SBF4!FR113</f>
        <v>0</v>
      </c>
      <c r="FB67" s="2">
        <f>[1]SBF4!FS88</f>
        <v>0</v>
      </c>
    </row>
    <row r="68" spans="2:158" s="5" customFormat="1" x14ac:dyDescent="0.2">
      <c r="B68" s="4" t="s">
        <v>26</v>
      </c>
      <c r="C68" s="5">
        <f>[1]SBF4!I118</f>
        <v>53.877684129999999</v>
      </c>
      <c r="D68" s="5">
        <f>[1]SBF4!J93</f>
        <v>64.939143765000011</v>
      </c>
      <c r="F68" s="4" t="s">
        <v>26</v>
      </c>
      <c r="G68" s="2">
        <f>[1]SBF4!C118</f>
        <v>39.770335703333338</v>
      </c>
      <c r="H68" s="2">
        <f>[1]SBF4!D93</f>
        <v>33.674059970000002</v>
      </c>
      <c r="J68" s="4" t="s">
        <v>26</v>
      </c>
      <c r="K68" s="2">
        <f>[1]SBF4!E118</f>
        <v>-5.7808525199999998</v>
      </c>
      <c r="L68" s="2">
        <f>[1]SBF4!F93</f>
        <v>-12.043497935</v>
      </c>
      <c r="N68" s="4" t="s">
        <v>26</v>
      </c>
      <c r="O68" s="2">
        <f>[1]SBF4!E114</f>
        <v>-21.941062549999998</v>
      </c>
      <c r="P68" s="2">
        <f>[1]SBF4!F89</f>
        <v>-15.79493809</v>
      </c>
      <c r="R68" s="4" t="s">
        <v>26</v>
      </c>
      <c r="S68" s="2">
        <f>[1]SBF4!G118</f>
        <v>3.8126661900000003</v>
      </c>
      <c r="T68" s="2">
        <f>[1]SBF4!H93</f>
        <v>3.6898358450000002</v>
      </c>
      <c r="V68" s="4" t="s">
        <v>26</v>
      </c>
      <c r="W68" s="2">
        <f>[1]SBF4!M118</f>
        <v>2.5563479833333327</v>
      </c>
      <c r="X68" s="2">
        <f>[1]SBF4!N93</f>
        <v>-1.4282763549999999</v>
      </c>
      <c r="Z68" s="4" t="s">
        <v>26</v>
      </c>
      <c r="AA68" s="2">
        <f>[1]SBF4!O118</f>
        <v>-12.941031103333332</v>
      </c>
      <c r="AB68" s="2">
        <f>[1]SBF4!P93</f>
        <v>-2.6688748000000002</v>
      </c>
      <c r="AD68" s="4" t="s">
        <v>26</v>
      </c>
      <c r="AE68" s="2">
        <f>[1]SBF4!O114</f>
        <v>-21.846123316666667</v>
      </c>
      <c r="AF68" s="2">
        <f>[1]SBF4!P89</f>
        <v>-21.86633741</v>
      </c>
      <c r="AH68" s="4" t="s">
        <v>26</v>
      </c>
      <c r="AI68" s="2">
        <f>[1]SBF4!K118</f>
        <v>0.94034298333333322</v>
      </c>
      <c r="AJ68" s="2">
        <f>[1]SBF4!L93</f>
        <v>1.1334018699999999</v>
      </c>
      <c r="BM68" s="1"/>
      <c r="BN68" s="1"/>
      <c r="FA68" s="2">
        <f>[1]SBF6!FR113</f>
        <v>0</v>
      </c>
      <c r="FB68" s="2">
        <f>[1]SBF6!FS88</f>
        <v>0</v>
      </c>
    </row>
    <row r="69" spans="2:158" s="5" customFormat="1" x14ac:dyDescent="0.2">
      <c r="B69" s="4" t="s">
        <v>25</v>
      </c>
      <c r="C69" s="5">
        <f>[1]SBF6!I118</f>
        <v>59.277289185000001</v>
      </c>
      <c r="D69" s="5">
        <f>[1]SBF6!J93</f>
        <v>52.27657894</v>
      </c>
      <c r="F69" s="4" t="s">
        <v>25</v>
      </c>
      <c r="G69" s="2">
        <f>[1]SBF6!C118</f>
        <v>47.080075645000001</v>
      </c>
      <c r="H69" s="2">
        <f>[1]SBF6!D93</f>
        <v>12.057164139999999</v>
      </c>
      <c r="J69" s="4" t="s">
        <v>25</v>
      </c>
      <c r="K69" s="2">
        <f>[1]SBF6!E118</f>
        <v>1.5261548550000001</v>
      </c>
      <c r="L69" s="2">
        <f>[1]SBF6!F93</f>
        <v>-33.985746130000003</v>
      </c>
      <c r="N69" s="4" t="s">
        <v>25</v>
      </c>
      <c r="O69" s="2">
        <f>[1]SBF6!E114</f>
        <v>-32.095898095000003</v>
      </c>
      <c r="P69" s="2">
        <f>[1]SBF6!F89</f>
        <v>-44.617460100000002</v>
      </c>
      <c r="R69" s="4" t="s">
        <v>25</v>
      </c>
      <c r="S69" s="2">
        <f>[1]SBF6!G118</f>
        <v>22.39958648</v>
      </c>
      <c r="T69" s="2">
        <f>[1]SBF6!H93</f>
        <v>0.93182880999999995</v>
      </c>
      <c r="V69" s="4" t="s">
        <v>25</v>
      </c>
      <c r="W69" s="2">
        <f>[1]SBF6!M118</f>
        <v>14.855256069999999</v>
      </c>
      <c r="X69" s="2">
        <f>[1]SBF6!N93</f>
        <v>-22.643087260000001</v>
      </c>
      <c r="Z69" s="4" t="s">
        <v>25</v>
      </c>
      <c r="AA69" s="2">
        <f>[1]SBF6!O118</f>
        <v>-1.1581221400000001</v>
      </c>
      <c r="AB69" s="2">
        <f>[1]SBF6!P93</f>
        <v>-4.8670761699999998</v>
      </c>
      <c r="AD69" s="4" t="s">
        <v>25</v>
      </c>
      <c r="AE69" s="2">
        <f>[1]SBF6!O114</f>
        <v>-20.647439765000001</v>
      </c>
      <c r="AF69" s="2">
        <f>[1]SBF6!P89</f>
        <v>-15.48916386</v>
      </c>
      <c r="AH69" s="4" t="s">
        <v>25</v>
      </c>
      <c r="AI69" s="2">
        <f>[1]SBF6!K118</f>
        <v>1.0345838700000001</v>
      </c>
      <c r="AJ69" s="2">
        <f>[1]SBF6!L93</f>
        <v>0.91239842000000004</v>
      </c>
      <c r="BM69" s="1"/>
      <c r="BN69" s="1"/>
      <c r="FA69" s="2">
        <f>[1]SBF7!FR113</f>
        <v>0</v>
      </c>
      <c r="FB69" s="2">
        <f>[1]SBF7!FS88</f>
        <v>0</v>
      </c>
    </row>
    <row r="70" spans="2:158" s="5" customFormat="1" x14ac:dyDescent="0.2">
      <c r="B70" s="4" t="s">
        <v>24</v>
      </c>
      <c r="C70" s="5">
        <f>[1]SBF7!I118</f>
        <v>60.01165074</v>
      </c>
      <c r="D70" s="5">
        <f>[1]SBF7!J93</f>
        <v>40.484026100000001</v>
      </c>
      <c r="F70" s="4" t="s">
        <v>24</v>
      </c>
      <c r="G70" s="2">
        <f>[1]SBF7!C118</f>
        <v>64.784080930000002</v>
      </c>
      <c r="H70" s="2">
        <f>[1]SBF7!D93</f>
        <v>38.764366699999997</v>
      </c>
      <c r="J70" s="4" t="s">
        <v>24</v>
      </c>
      <c r="K70" s="2">
        <f>[1]SBF7!E118</f>
        <v>-9.6991563900000006</v>
      </c>
      <c r="L70" s="2">
        <f>[1]SBF7!F93</f>
        <v>-8.9674302299999997</v>
      </c>
      <c r="N70" s="4" t="s">
        <v>24</v>
      </c>
      <c r="O70" s="2">
        <f>[1]SBF7!E114</f>
        <v>-26.961366760000001</v>
      </c>
      <c r="P70" s="2">
        <f>[1]SBF7!F89</f>
        <v>-38.245131440000002</v>
      </c>
      <c r="R70" s="4" t="s">
        <v>24</v>
      </c>
      <c r="S70" s="2">
        <f>[1]SBF7!G118</f>
        <v>14.15998566</v>
      </c>
      <c r="T70" s="2">
        <f>[1]SBF7!H93</f>
        <v>18.438806020000001</v>
      </c>
      <c r="V70" s="4" t="s">
        <v>24</v>
      </c>
      <c r="W70" s="2">
        <f>[1]SBF7!M118</f>
        <v>29.624614229999999</v>
      </c>
      <c r="X70" s="2">
        <f>[1]SBF7!N93</f>
        <v>2.0634835300000001</v>
      </c>
      <c r="Z70" s="4" t="s">
        <v>24</v>
      </c>
      <c r="AA70" s="2">
        <f>[1]SBF7!O118</f>
        <v>-7.46359028</v>
      </c>
      <c r="AB70" s="2">
        <f>[1]SBF7!P93</f>
        <v>-4.1353042999999996</v>
      </c>
      <c r="AD70" s="4" t="s">
        <v>24</v>
      </c>
      <c r="AE70" s="2">
        <f>[1]SBF7!O114</f>
        <v>-24.63490066</v>
      </c>
      <c r="AF70" s="2">
        <f>[1]SBF7!P89</f>
        <v>-24.880585910000001</v>
      </c>
      <c r="AH70" s="4" t="s">
        <v>24</v>
      </c>
      <c r="AI70" s="2">
        <f>[1]SBF7!K118</f>
        <v>1.0474009</v>
      </c>
      <c r="AJ70" s="2">
        <f>[1]SBF7!L93</f>
        <v>0.70657954999999995</v>
      </c>
      <c r="BM70" s="1"/>
      <c r="BN70" s="1"/>
      <c r="FA70" s="2">
        <f>[1]SBF8!FR113</f>
        <v>0</v>
      </c>
      <c r="FB70" s="2">
        <f>[1]SBF8!FS88</f>
        <v>0</v>
      </c>
    </row>
    <row r="71" spans="2:158" s="5" customFormat="1" x14ac:dyDescent="0.2">
      <c r="B71" s="4" t="s">
        <v>23</v>
      </c>
      <c r="C71" s="5">
        <f>[1]SBF8!I118</f>
        <v>52.015959225000003</v>
      </c>
      <c r="D71" s="5">
        <f>[1]SBF8!J93</f>
        <v>57.92972575666667</v>
      </c>
      <c r="F71" s="4" t="s">
        <v>23</v>
      </c>
      <c r="G71" s="2">
        <f>[1]SBF8!C118</f>
        <v>41.943684779999998</v>
      </c>
      <c r="H71" s="2">
        <f>[1]SBF8!D93</f>
        <v>44.449616133333336</v>
      </c>
      <c r="J71" s="4" t="s">
        <v>23</v>
      </c>
      <c r="K71" s="2">
        <f>[1]SBF8!E118</f>
        <v>-5.0614337850000002</v>
      </c>
      <c r="L71" s="2">
        <f>[1]SBF8!F93</f>
        <v>-4.8582348566666669</v>
      </c>
      <c r="N71" s="4" t="s">
        <v>23</v>
      </c>
      <c r="O71" s="2">
        <f>[1]SBF8!E114</f>
        <v>-19.996460190000001</v>
      </c>
      <c r="P71" s="2">
        <f>[1]SBF8!F89</f>
        <v>-17.598231466666665</v>
      </c>
      <c r="R71" s="4" t="s">
        <v>23</v>
      </c>
      <c r="S71" s="2">
        <f>[1]SBF8!G118</f>
        <v>16.795842230000002</v>
      </c>
      <c r="T71" s="2">
        <f>[1]SBF8!H93</f>
        <v>11.361323506666666</v>
      </c>
      <c r="V71" s="4" t="s">
        <v>23</v>
      </c>
      <c r="W71" s="2">
        <f>[1]SBF8!M118</f>
        <v>23.97548879</v>
      </c>
      <c r="X71" s="2">
        <f>[1]SBF8!N93</f>
        <v>17.764474643333333</v>
      </c>
      <c r="Z71" s="4" t="s">
        <v>23</v>
      </c>
      <c r="AA71" s="2">
        <f>[1]SBF8!O118</f>
        <v>-6.6137786500000004</v>
      </c>
      <c r="AB71" s="2">
        <f>[1]SBF8!P93</f>
        <v>-14.180867810000001</v>
      </c>
      <c r="AD71" s="4" t="s">
        <v>23</v>
      </c>
      <c r="AE71" s="2">
        <f>[1]SBF8!O114</f>
        <v>-26.59686292</v>
      </c>
      <c r="AF71" s="2">
        <f>[1]SBF8!P89</f>
        <v>-23.720315616666667</v>
      </c>
      <c r="AH71" s="4" t="s">
        <v>23</v>
      </c>
      <c r="AI71" s="2">
        <f>[1]SBF8!K118</f>
        <v>0.90784975000000001</v>
      </c>
      <c r="AJ71" s="2">
        <f>[1]SBF8!L93</f>
        <v>1.0110644466666667</v>
      </c>
      <c r="BM71" s="1"/>
      <c r="BN71" s="1"/>
      <c r="FA71" s="2">
        <f>[1]SBF9!FR113</f>
        <v>0</v>
      </c>
      <c r="FB71" s="2">
        <f>[1]SBF9!FS88</f>
        <v>0</v>
      </c>
    </row>
    <row r="72" spans="2:158" s="5" customFormat="1" x14ac:dyDescent="0.2">
      <c r="B72" s="4" t="s">
        <v>22</v>
      </c>
      <c r="C72" s="5">
        <f>[1]SBF9!I118</f>
        <v>36.565716206666664</v>
      </c>
      <c r="D72" s="5">
        <f>[1]SBF9!J93</f>
        <v>33.298419729999999</v>
      </c>
      <c r="F72" s="4" t="s">
        <v>22</v>
      </c>
      <c r="G72" s="2">
        <f>[1]SBF9!C118</f>
        <v>23.195696323333333</v>
      </c>
      <c r="H72" s="2">
        <f>[1]SBF9!D93</f>
        <v>11.000602053333333</v>
      </c>
      <c r="J72" s="4" t="s">
        <v>22</v>
      </c>
      <c r="K72" s="2">
        <f>[1]SBF9!E118</f>
        <v>-10.224487033333332</v>
      </c>
      <c r="L72" s="2">
        <f>[1]SBF9!F93</f>
        <v>-11.826936763333334</v>
      </c>
      <c r="N72" s="4" t="s">
        <v>22</v>
      </c>
      <c r="O72" s="2">
        <f>[1]SBF9!E114</f>
        <v>-25.28747035666667</v>
      </c>
      <c r="P72" s="2">
        <f>[1]SBF9!F89</f>
        <v>-30.573583576666667</v>
      </c>
      <c r="R72" s="4" t="s">
        <v>22</v>
      </c>
      <c r="S72" s="2">
        <f>[1]SBF9!G118</f>
        <v>7.2273330166666661</v>
      </c>
      <c r="T72" s="2">
        <f>[1]SBF9!H93</f>
        <v>12.211624200000001</v>
      </c>
      <c r="V72" s="4" t="s">
        <v>22</v>
      </c>
      <c r="W72" s="2">
        <f>[1]SBF9!M118</f>
        <v>28.940300313333335</v>
      </c>
      <c r="X72" s="2">
        <f>[1]SBF9!N93</f>
        <v>7.2493340233333328</v>
      </c>
      <c r="Z72" s="4" t="s">
        <v>22</v>
      </c>
      <c r="AA72" s="2">
        <f>[1]SBF9!O118</f>
        <v>15.242285746666667</v>
      </c>
      <c r="AB72" s="2">
        <f>[1]SBF9!P93</f>
        <v>-0.81443852000000005</v>
      </c>
      <c r="AD72" s="4" t="s">
        <v>22</v>
      </c>
      <c r="AE72" s="2">
        <f>[1]SBF9!O114</f>
        <v>-8.6862521333333333</v>
      </c>
      <c r="AF72" s="2">
        <f>[1]SBF9!P89</f>
        <v>-16.876267549999998</v>
      </c>
      <c r="AH72" s="4" t="s">
        <v>22</v>
      </c>
      <c r="AI72" s="2">
        <f>[1]SBF9!K118</f>
        <v>0.63819214000000002</v>
      </c>
      <c r="AJ72" s="2">
        <f>[1]SBF9!L93</f>
        <v>0.58116705999999996</v>
      </c>
      <c r="BM72" s="1"/>
      <c r="BN72" s="1"/>
      <c r="FA72" s="2">
        <f>[1]SBF10!FR113</f>
        <v>0</v>
      </c>
      <c r="FB72" s="2">
        <f>[1]SBF10!FS88</f>
        <v>0</v>
      </c>
    </row>
    <row r="73" spans="2:158" s="5" customFormat="1" x14ac:dyDescent="0.2">
      <c r="B73" s="4" t="s">
        <v>21</v>
      </c>
      <c r="C73" s="5">
        <f>[1]SBF10!I118</f>
        <v>49.161130165000003</v>
      </c>
      <c r="D73" s="5">
        <f>[1]SBF10!J93</f>
        <v>45.768268445000004</v>
      </c>
      <c r="F73" s="4" t="s">
        <v>21</v>
      </c>
      <c r="G73" s="2">
        <f>[1]SBF10!C118</f>
        <v>44.620470750000003</v>
      </c>
      <c r="H73" s="2">
        <f>[1]SBF10!D93</f>
        <v>59.776702514999997</v>
      </c>
      <c r="J73" s="4" t="s">
        <v>21</v>
      </c>
      <c r="K73" s="2">
        <f>[1]SBF10!E118</f>
        <v>-13.820296995</v>
      </c>
      <c r="L73" s="2">
        <f>[1]SBF10!F93</f>
        <v>-14.280265794999998</v>
      </c>
      <c r="N73" s="4" t="s">
        <v>21</v>
      </c>
      <c r="O73" s="2">
        <f>[1]SBF10!E114</f>
        <v>-36.52487679</v>
      </c>
      <c r="P73" s="2">
        <f>[1]SBF10!F89</f>
        <v>-35.316634465</v>
      </c>
      <c r="R73" s="4" t="s">
        <v>21</v>
      </c>
      <c r="S73" s="2">
        <f>[1]SBF10!G118</f>
        <v>15.563198715</v>
      </c>
      <c r="T73" s="2">
        <f>[1]SBF10!H93</f>
        <v>19.838077519999999</v>
      </c>
      <c r="V73" s="4" t="s">
        <v>21</v>
      </c>
      <c r="W73" s="2">
        <f>[1]SBF10!M118</f>
        <v>14.988318150000001</v>
      </c>
      <c r="X73" s="2">
        <f>[1]SBF10!N93</f>
        <v>8.7949147150000009</v>
      </c>
      <c r="Z73" s="4" t="s">
        <v>21</v>
      </c>
      <c r="AA73" s="2">
        <f>[1]SBF10!O118</f>
        <v>12.176693929999999</v>
      </c>
      <c r="AB73" s="2">
        <f>[1]SBF10!P93</f>
        <v>17.757350289999998</v>
      </c>
      <c r="AD73" s="4" t="s">
        <v>21</v>
      </c>
      <c r="AE73" s="2">
        <f>[1]SBF10!O114</f>
        <v>-15.739799809999999</v>
      </c>
      <c r="AF73" s="2">
        <f>[1]SBF10!P89</f>
        <v>-7.9090499149999998</v>
      </c>
      <c r="AH73" s="4" t="s">
        <v>21</v>
      </c>
      <c r="AI73" s="2">
        <f>[1]SBF10!K118</f>
        <v>0.85802358499999998</v>
      </c>
      <c r="AJ73" s="2">
        <f>[1]SBF10!L93</f>
        <v>0.79880697499999997</v>
      </c>
      <c r="BM73" s="1"/>
      <c r="BN73" s="1"/>
      <c r="FA73" s="2">
        <f>[1]SBF11!FR113</f>
        <v>0</v>
      </c>
      <c r="FB73" s="2">
        <f>[1]SBF11!FS88</f>
        <v>0</v>
      </c>
    </row>
    <row r="74" spans="2:158" s="5" customFormat="1" x14ac:dyDescent="0.2">
      <c r="B74" s="4" t="s">
        <v>20</v>
      </c>
      <c r="C74" s="5">
        <f>[1]SBF11!I118</f>
        <v>56.221215350000001</v>
      </c>
      <c r="D74" s="5">
        <f>[1]SBF11!J93</f>
        <v>84.160490410000008</v>
      </c>
      <c r="F74" s="4" t="s">
        <v>20</v>
      </c>
      <c r="G74" s="2">
        <f>[1]SBF11!C118</f>
        <v>57.930228879999994</v>
      </c>
      <c r="H74" s="2">
        <f>[1]SBF11!D93</f>
        <v>58.858261503333324</v>
      </c>
      <c r="J74" s="4" t="s">
        <v>20</v>
      </c>
      <c r="K74" s="2">
        <f>[1]SBF11!E118</f>
        <v>0.78204946666666653</v>
      </c>
      <c r="L74" s="2">
        <f>[1]SBF11!F93</f>
        <v>-6.7815235866666654</v>
      </c>
      <c r="N74" s="4" t="s">
        <v>20</v>
      </c>
      <c r="O74" s="2">
        <f>[1]SBF11!E114</f>
        <v>-21.779803543333333</v>
      </c>
      <c r="P74" s="2">
        <f>[1]SBF11!F89</f>
        <v>-19.430991333333335</v>
      </c>
      <c r="R74" s="4" t="s">
        <v>20</v>
      </c>
      <c r="S74" s="2">
        <f>[1]SBF11!G118</f>
        <v>18.085950233333335</v>
      </c>
      <c r="T74" s="2">
        <f>[1]SBF11!H93</f>
        <v>18.987201143333333</v>
      </c>
      <c r="V74" s="4" t="s">
        <v>20</v>
      </c>
      <c r="W74" s="2">
        <f>[1]SBF11!M118</f>
        <v>19.439905416666665</v>
      </c>
      <c r="X74" s="2">
        <f>[1]SBF11!N93</f>
        <v>11.540167243333334</v>
      </c>
      <c r="Z74" s="4" t="s">
        <v>20</v>
      </c>
      <c r="AA74" s="2">
        <f>[1]SBF11!O118</f>
        <v>-12.989398866666667</v>
      </c>
      <c r="AB74" s="2">
        <f>[1]SBF11!P93</f>
        <v>-12.795713953333333</v>
      </c>
      <c r="AD74" s="4" t="s">
        <v>20</v>
      </c>
      <c r="AE74" s="2">
        <f>[1]SBF11!O114</f>
        <v>-25.739721540000005</v>
      </c>
      <c r="AF74" s="2">
        <f>[1]SBF11!P89</f>
        <v>-26.102212336666668</v>
      </c>
      <c r="AH74" s="4" t="s">
        <v>20</v>
      </c>
      <c r="AI74" s="2">
        <f>[1]SBF11!K118</f>
        <v>0.98124531999999987</v>
      </c>
      <c r="AJ74" s="2">
        <f>[1]SBF11!L93</f>
        <v>1.4688776599999998</v>
      </c>
      <c r="BM74" s="1"/>
      <c r="BN74" s="1"/>
      <c r="FA74" s="2">
        <f>[1]SBF12!FR113</f>
        <v>0</v>
      </c>
      <c r="FB74" s="2">
        <f>[1]SBF12!FS88</f>
        <v>0</v>
      </c>
    </row>
    <row r="75" spans="2:158" s="5" customFormat="1" x14ac:dyDescent="0.2">
      <c r="B75" s="4" t="s">
        <v>19</v>
      </c>
      <c r="C75" s="5">
        <f>[1]SBF12!I118</f>
        <v>42.268065109999995</v>
      </c>
      <c r="D75" s="5">
        <f>[1]SBF12!J93</f>
        <v>52.045458339999996</v>
      </c>
      <c r="F75" s="4" t="s">
        <v>19</v>
      </c>
      <c r="G75" s="2">
        <f>[1]SBF12!C118</f>
        <v>45.082666605</v>
      </c>
      <c r="H75" s="2">
        <f>[1]SBF12!D93</f>
        <v>55.784891040000005</v>
      </c>
      <c r="J75" s="4" t="s">
        <v>19</v>
      </c>
      <c r="K75" s="2">
        <f>[1]SBF12!E118</f>
        <v>-15.08724243</v>
      </c>
      <c r="L75" s="2">
        <f>[1]SBF12!F93</f>
        <v>-15.294679185</v>
      </c>
      <c r="N75" s="4" t="s">
        <v>19</v>
      </c>
      <c r="O75" s="2">
        <f>[1]SBF12!E114</f>
        <v>-18.431956830000001</v>
      </c>
      <c r="P75" s="2">
        <f>[1]SBF12!F89</f>
        <v>-30.307248659999999</v>
      </c>
      <c r="R75" s="4" t="s">
        <v>19</v>
      </c>
      <c r="S75" s="2">
        <f>[1]SBF12!G118</f>
        <v>10.514202364999999</v>
      </c>
      <c r="T75" s="2">
        <f>[1]SBF12!H93</f>
        <v>30.714158715</v>
      </c>
      <c r="V75" s="4" t="s">
        <v>19</v>
      </c>
      <c r="W75" s="2">
        <f>[1]SBF12!M118</f>
        <v>6.1461874700000001</v>
      </c>
      <c r="X75" s="2">
        <f>[1]SBF12!N93</f>
        <v>11.453041924999999</v>
      </c>
      <c r="Z75" s="4" t="s">
        <v>19</v>
      </c>
      <c r="AA75" s="2">
        <f>[1]SBF12!O118</f>
        <v>-16.452778995000003</v>
      </c>
      <c r="AB75" s="2">
        <f>[1]SBF12!P93</f>
        <v>14.047446375</v>
      </c>
      <c r="AD75" s="4" t="s">
        <v>19</v>
      </c>
      <c r="AE75" s="2">
        <f>[1]SBF12!O114</f>
        <v>-21.989296160000002</v>
      </c>
      <c r="AF75" s="2">
        <f>[1]SBF12!P89</f>
        <v>-19.326483945</v>
      </c>
      <c r="AH75" s="4" t="s">
        <v>19</v>
      </c>
      <c r="AI75" s="2">
        <f>[1]SBF12!K118</f>
        <v>0.73771690499999998</v>
      </c>
      <c r="AJ75" s="2">
        <f>[1]SBF12!L93</f>
        <v>0.90836461000000002</v>
      </c>
      <c r="BM75" s="1"/>
      <c r="BN75" s="1"/>
      <c r="FA75" s="2">
        <f>[1]SBF13!FR113</f>
        <v>0</v>
      </c>
      <c r="FB75" s="2">
        <f>[1]SBF13!FS88</f>
        <v>0</v>
      </c>
    </row>
    <row r="76" spans="2:158" s="5" customFormat="1" x14ac:dyDescent="0.2">
      <c r="B76" s="4" t="s">
        <v>18</v>
      </c>
      <c r="C76" s="5">
        <f>[1]SBF13!I118</f>
        <v>39.438462360000003</v>
      </c>
      <c r="D76" s="5">
        <f>[1]SBF13!J93</f>
        <v>51.708029933333336</v>
      </c>
      <c r="F76" s="4" t="s">
        <v>18</v>
      </c>
      <c r="G76" s="2">
        <f>[1]SBF13!C118</f>
        <v>43.402670444999998</v>
      </c>
      <c r="H76" s="2">
        <f>[1]SBF13!D93</f>
        <v>46.93148897333333</v>
      </c>
      <c r="J76" s="4" t="s">
        <v>18</v>
      </c>
      <c r="K76" s="2">
        <f>[1]SBF13!E118</f>
        <v>-17.42986664</v>
      </c>
      <c r="L76" s="2">
        <f>[1]SBF13!F93</f>
        <v>-13.849205580000001</v>
      </c>
      <c r="N76" s="4" t="s">
        <v>18</v>
      </c>
      <c r="O76" s="2">
        <f>[1]SBF13!E114</f>
        <v>-28.243520109999999</v>
      </c>
      <c r="P76" s="2">
        <f>[1]SBF13!F89</f>
        <v>-24.543081130000001</v>
      </c>
      <c r="R76" s="4" t="s">
        <v>18</v>
      </c>
      <c r="S76" s="2">
        <f>[1]SBF13!G118</f>
        <v>16.513293205</v>
      </c>
      <c r="T76" s="2">
        <f>[1]SBF13!H93</f>
        <v>24.723042306666667</v>
      </c>
      <c r="V76" s="4" t="s">
        <v>18</v>
      </c>
      <c r="W76" s="2">
        <f>[1]SBF13!M118</f>
        <v>9.286980719999999</v>
      </c>
      <c r="X76" s="2">
        <f>[1]SBF13!N93</f>
        <v>8.5418786233333339</v>
      </c>
      <c r="Z76" s="4" t="s">
        <v>18</v>
      </c>
      <c r="AA76" s="2">
        <f>[1]SBF13!O118</f>
        <v>2.5772509050000001</v>
      </c>
      <c r="AB76" s="2">
        <f>[1]SBF13!P93</f>
        <v>8.4368037699999991</v>
      </c>
      <c r="AD76" s="4" t="s">
        <v>18</v>
      </c>
      <c r="AE76" s="2">
        <f>[1]SBF13!O114</f>
        <v>-6.8293867749999997</v>
      </c>
      <c r="AF76" s="2">
        <f>[1]SBF13!P89</f>
        <v>-11.479471413333334</v>
      </c>
      <c r="AH76" s="4" t="s">
        <v>18</v>
      </c>
      <c r="AI76" s="2">
        <f>[1]SBF13!K118</f>
        <v>0.68833102000000002</v>
      </c>
      <c r="AJ76" s="2">
        <f>[1]SBF13!L93</f>
        <v>0.90247537333333339</v>
      </c>
      <c r="BM76" s="1"/>
      <c r="BN76" s="1"/>
      <c r="FA76" s="2">
        <f>[1]SBF14!FR113</f>
        <v>0</v>
      </c>
      <c r="FB76" s="2">
        <f>[1]SBF14!FS88</f>
        <v>0</v>
      </c>
    </row>
    <row r="77" spans="2:158" s="5" customFormat="1" x14ac:dyDescent="0.2">
      <c r="B77" s="4" t="s">
        <v>17</v>
      </c>
      <c r="C77" s="5">
        <f>[1]SBF14!I118</f>
        <v>40.026179769999999</v>
      </c>
      <c r="D77" s="5">
        <f>[1]SBF14!J93</f>
        <v>39.112512359999997</v>
      </c>
      <c r="F77" s="4" t="s">
        <v>17</v>
      </c>
      <c r="G77" s="2">
        <f>[1]SBF14!C118</f>
        <v>25.33192708</v>
      </c>
      <c r="H77" s="2">
        <f>[1]SBF14!D93</f>
        <v>19.869806650000001</v>
      </c>
      <c r="J77" s="4" t="s">
        <v>17</v>
      </c>
      <c r="K77" s="2">
        <f>[1]SBF14!E118</f>
        <v>-1.8095303199999999</v>
      </c>
      <c r="L77" s="2">
        <f>[1]SBF14!F93</f>
        <v>-11.295923889999999</v>
      </c>
      <c r="N77" s="4" t="s">
        <v>17</v>
      </c>
      <c r="O77" s="2">
        <f>[1]SBF14!E114</f>
        <v>-24.041938340000002</v>
      </c>
      <c r="P77" s="2">
        <f>[1]SBF14!F89</f>
        <v>-31.421593699999999</v>
      </c>
      <c r="R77" s="4" t="s">
        <v>17</v>
      </c>
      <c r="S77" s="2">
        <f>[1]SBF14!G118</f>
        <v>8.9104414500000004</v>
      </c>
      <c r="T77" s="2">
        <f>[1]SBF14!H93</f>
        <v>2.3484596999999998</v>
      </c>
      <c r="V77" s="4" t="s">
        <v>17</v>
      </c>
      <c r="W77" s="2">
        <f>[1]SBF14!M118</f>
        <v>14.17712343</v>
      </c>
      <c r="X77" s="2">
        <f>[1]SBF14!N93</f>
        <v>2.2675844299999999</v>
      </c>
      <c r="Z77" s="4" t="s">
        <v>17</v>
      </c>
      <c r="AA77" s="2">
        <f>[1]SBF14!O118</f>
        <v>-0.89318609999999998</v>
      </c>
      <c r="AB77" s="2">
        <f>[1]SBF14!P93</f>
        <v>2.8532432230000002</v>
      </c>
      <c r="AD77" s="4" t="s">
        <v>17</v>
      </c>
      <c r="AE77" s="2">
        <f>[1]SBF14!O114</f>
        <v>-17.388920129999999</v>
      </c>
      <c r="AF77" s="2">
        <f>[1]SBF14!P89</f>
        <v>-10.81898462</v>
      </c>
      <c r="AH77" s="4" t="s">
        <v>17</v>
      </c>
      <c r="AI77" s="2">
        <f>[1]SBF14!K118</f>
        <v>0.69858862300000002</v>
      </c>
      <c r="AJ77" s="2">
        <f>[1]SBF14!L93</f>
        <v>0.68264211699999999</v>
      </c>
      <c r="BM77" s="1"/>
      <c r="BN77" s="1"/>
      <c r="FA77" s="2">
        <f>[1]SBF15!FR113</f>
        <v>0</v>
      </c>
      <c r="FB77" s="2">
        <f>[1]SBF15!FS88</f>
        <v>0</v>
      </c>
    </row>
    <row r="78" spans="2:158" s="5" customFormat="1" x14ac:dyDescent="0.2">
      <c r="B78" s="4" t="s">
        <v>16</v>
      </c>
      <c r="C78" s="5">
        <f>[1]SBF15!I118</f>
        <v>57.8750651</v>
      </c>
      <c r="D78" s="5">
        <f>[1]SBF15!J93</f>
        <v>45.292210930000003</v>
      </c>
      <c r="F78" s="4" t="s">
        <v>16</v>
      </c>
      <c r="G78" s="2">
        <f>[1]SBF15!C118</f>
        <v>41.419420860000002</v>
      </c>
      <c r="H78" s="2">
        <f>[1]SBF15!D93</f>
        <v>34.288941680000001</v>
      </c>
      <c r="J78" s="4" t="s">
        <v>16</v>
      </c>
      <c r="K78" s="2">
        <f>[1]SBF15!E118</f>
        <v>-15.380541150000001</v>
      </c>
      <c r="L78" s="2">
        <f>[1]SBF15!F93</f>
        <v>-13.35599867</v>
      </c>
      <c r="N78" s="4" t="s">
        <v>16</v>
      </c>
      <c r="O78" s="2">
        <f>[1]SBF15!E114</f>
        <v>-28.734085090000001</v>
      </c>
      <c r="P78" s="2">
        <f>[1]SBF15!F89</f>
        <v>-32.870649530000001</v>
      </c>
      <c r="R78" s="4" t="s">
        <v>16</v>
      </c>
      <c r="S78" s="2">
        <f>[1]SBF15!G118</f>
        <v>14.454193630000001</v>
      </c>
      <c r="T78" s="2">
        <f>[1]SBF15!H93</f>
        <v>-1.210243513</v>
      </c>
      <c r="V78" s="4" t="s">
        <v>16</v>
      </c>
      <c r="W78" s="2">
        <f>[1]SBF15!M118</f>
        <v>7.1576848399999999</v>
      </c>
      <c r="X78" s="2">
        <f>[1]SBF15!N93</f>
        <v>-7.8149750000000004E-2</v>
      </c>
      <c r="Z78" s="4" t="s">
        <v>16</v>
      </c>
      <c r="AA78" s="2">
        <f>[1]SBF15!O118</f>
        <v>-1.81996216</v>
      </c>
      <c r="AB78" s="2">
        <f>[1]SBF15!P93</f>
        <v>-4.0353902970000002</v>
      </c>
      <c r="AD78" s="4" t="s">
        <v>16</v>
      </c>
      <c r="AE78" s="2">
        <f>[1]SBF15!O114</f>
        <v>-19.033718579999999</v>
      </c>
      <c r="AF78" s="2">
        <f>[1]SBF15!P89</f>
        <v>-25.39926586</v>
      </c>
      <c r="AH78" s="4" t="s">
        <v>16</v>
      </c>
      <c r="AI78" s="2">
        <f>[1]SBF15!K118</f>
        <v>1.010110445</v>
      </c>
      <c r="AJ78" s="2">
        <f>[1]SBF15!L93</f>
        <v>0.79049820699999995</v>
      </c>
      <c r="BM78" s="1"/>
      <c r="BN78" s="1"/>
      <c r="FA78" s="2">
        <f>[1]SBM1!FR113</f>
        <v>0</v>
      </c>
      <c r="FB78" s="2">
        <f>[1]SBM1!FS88</f>
        <v>0</v>
      </c>
    </row>
    <row r="79" spans="2:158" s="5" customFormat="1" x14ac:dyDescent="0.2">
      <c r="B79" s="4" t="s">
        <v>15</v>
      </c>
      <c r="C79" s="5">
        <f>[1]SBM1!I118</f>
        <v>60.22830347</v>
      </c>
      <c r="D79" s="5">
        <f>[1]SBM1!J93</f>
        <v>48.088102890000002</v>
      </c>
      <c r="F79" s="4" t="s">
        <v>15</v>
      </c>
      <c r="G79" s="2">
        <f>[1]SBM1!C118</f>
        <v>46.590649849999998</v>
      </c>
      <c r="H79" s="2">
        <f>[1]SBM1!D93</f>
        <v>44.952117749999999</v>
      </c>
      <c r="J79" s="4" t="s">
        <v>15</v>
      </c>
      <c r="K79" s="2">
        <f>[1]SBM1!E118</f>
        <v>-21.27044326</v>
      </c>
      <c r="L79" s="2">
        <f>[1]SBM1!F93</f>
        <v>-26.45482325</v>
      </c>
      <c r="N79" s="4" t="s">
        <v>15</v>
      </c>
      <c r="O79" s="2">
        <f>[1]SBM1!E114</f>
        <v>-32.636383649999999</v>
      </c>
      <c r="P79" s="2">
        <f>[1]SBM1!F89</f>
        <v>-34.911321049999998</v>
      </c>
      <c r="R79" s="4" t="s">
        <v>15</v>
      </c>
      <c r="S79" s="2">
        <f>[1]SBM1!G118</f>
        <v>17.06615008</v>
      </c>
      <c r="T79" s="2">
        <f>[1]SBM1!H93</f>
        <v>15.40254857</v>
      </c>
      <c r="V79" s="4" t="s">
        <v>15</v>
      </c>
      <c r="W79" s="2">
        <f>[1]SBM1!M118</f>
        <v>19.4548533</v>
      </c>
      <c r="X79" s="2">
        <f>[1]SBM1!N93</f>
        <v>8.1349208199999996</v>
      </c>
      <c r="Z79" s="4" t="s">
        <v>15</v>
      </c>
      <c r="AA79" s="2">
        <f>[1]SBM1!O118</f>
        <v>-6.4210664599999996</v>
      </c>
      <c r="AB79" s="2">
        <f>[1]SBM1!P93</f>
        <v>7.1003539829999998</v>
      </c>
      <c r="AD79" s="4" t="s">
        <v>15</v>
      </c>
      <c r="AE79" s="2">
        <f>[1]SBM1!O114</f>
        <v>-21.8037615</v>
      </c>
      <c r="AF79" s="2">
        <f>[1]SBM1!P89</f>
        <v>-3.6872142530000001</v>
      </c>
      <c r="AH79" s="4" t="s">
        <v>15</v>
      </c>
      <c r="AI79" s="2">
        <f>[1]SBM1!K118</f>
        <v>1.0511821969999999</v>
      </c>
      <c r="AJ79" s="2">
        <f>[1]SBM1!L93</f>
        <v>0.83929573000000002</v>
      </c>
      <c r="BM79" s="1"/>
      <c r="BN79" s="1"/>
      <c r="FA79" s="2">
        <f>[1]SBM2!FR113</f>
        <v>0</v>
      </c>
      <c r="FB79" s="2">
        <f>[1]SBM2!FS88</f>
        <v>0</v>
      </c>
    </row>
    <row r="80" spans="2:158" s="5" customFormat="1" x14ac:dyDescent="0.2">
      <c r="B80" s="4" t="s">
        <v>14</v>
      </c>
      <c r="C80" s="5">
        <f>[1]SBM2!I118</f>
        <v>36.346414410000001</v>
      </c>
      <c r="D80" s="5">
        <f>[1]SBM2!J93</f>
        <v>49.597601019999999</v>
      </c>
      <c r="F80" s="4" t="s">
        <v>14</v>
      </c>
      <c r="G80" s="2">
        <f>[1]SBM2!C118</f>
        <v>37.342392029999999</v>
      </c>
      <c r="H80" s="2">
        <f>[1]SBM2!D93</f>
        <v>42.529307680000002</v>
      </c>
      <c r="J80" s="4" t="s">
        <v>14</v>
      </c>
      <c r="K80" s="2">
        <f>[1]SBM2!E118</f>
        <v>-29.22651368</v>
      </c>
      <c r="L80" s="2">
        <f>[1]SBM2!F93</f>
        <v>-15.44786027</v>
      </c>
      <c r="N80" s="4" t="s">
        <v>14</v>
      </c>
      <c r="O80" s="2">
        <f>[1]SBM2!E114</f>
        <v>-32.099050990000002</v>
      </c>
      <c r="P80" s="2">
        <f>[1]SBM2!F89</f>
        <v>-25.14856692</v>
      </c>
      <c r="R80" s="4" t="s">
        <v>14</v>
      </c>
      <c r="S80" s="2">
        <f>[1]SBM2!G118</f>
        <v>2.81552902</v>
      </c>
      <c r="T80" s="2">
        <f>[1]SBM2!H93</f>
        <v>1.0989476170000001</v>
      </c>
      <c r="V80" s="4" t="s">
        <v>14</v>
      </c>
      <c r="W80" s="2">
        <f>[1]SBM2!M118</f>
        <v>15.78653727</v>
      </c>
      <c r="X80" s="2">
        <f>[1]SBM2!N93</f>
        <v>12.72610931</v>
      </c>
      <c r="Z80" s="4" t="s">
        <v>14</v>
      </c>
      <c r="AA80" s="2">
        <f>[1]SBM2!O118</f>
        <v>11.08056229</v>
      </c>
      <c r="AB80" s="2">
        <f>[1]SBM2!P93</f>
        <v>-6.0348989099999999</v>
      </c>
      <c r="AD80" s="4" t="s">
        <v>14</v>
      </c>
      <c r="AE80" s="2">
        <f>[1]SBM2!O114</f>
        <v>-7.6086471199999997</v>
      </c>
      <c r="AF80" s="2">
        <f>[1]SBM2!P89</f>
        <v>-13.830453370000001</v>
      </c>
      <c r="AH80" s="4" t="s">
        <v>14</v>
      </c>
      <c r="AI80" s="2">
        <f>[1]SBM2!K118</f>
        <v>0.63436459999999995</v>
      </c>
      <c r="AJ80" s="2">
        <f>[1]SBM2!L93</f>
        <v>0.86564143999999998</v>
      </c>
      <c r="BM80" s="1"/>
      <c r="BN80" s="1"/>
      <c r="FA80" s="2">
        <f>[1]SBM3!FR113</f>
        <v>0</v>
      </c>
      <c r="FB80" s="2">
        <f>[1]SBM3!FS88</f>
        <v>0</v>
      </c>
    </row>
    <row r="81" spans="2:158" s="5" customFormat="1" x14ac:dyDescent="0.2">
      <c r="B81" s="4" t="s">
        <v>13</v>
      </c>
      <c r="C81" s="5">
        <f>[1]SBM3!I118</f>
        <v>39.946010010000002</v>
      </c>
      <c r="D81" s="5">
        <f>[1]SBM3!J93</f>
        <v>42.045610160000003</v>
      </c>
      <c r="F81" s="4" t="s">
        <v>13</v>
      </c>
      <c r="G81" s="2">
        <f>[1]SBM3!C118</f>
        <v>21.989816959999999</v>
      </c>
      <c r="H81" s="2">
        <f>[1]SBM3!D93</f>
        <v>10.49651905</v>
      </c>
      <c r="J81" s="4" t="s">
        <v>13</v>
      </c>
      <c r="K81" s="2">
        <f>[1]SBM3!E118</f>
        <v>-4.7537895450000001</v>
      </c>
      <c r="L81" s="2">
        <f>[1]SBM3!F93</f>
        <v>-15.425551179999999</v>
      </c>
      <c r="N81" s="4" t="s">
        <v>13</v>
      </c>
      <c r="O81" s="2">
        <f>[1]SBM3!E114</f>
        <v>-14.834794860000001</v>
      </c>
      <c r="P81" s="2">
        <f>[1]SBM3!F89</f>
        <v>-25.43603439</v>
      </c>
      <c r="R81" s="4" t="s">
        <v>13</v>
      </c>
      <c r="S81" s="2">
        <f>[1]SBM3!G118</f>
        <v>-0.89252993999999997</v>
      </c>
      <c r="T81" s="2">
        <f>[1]SBM3!H93</f>
        <v>-1.7940049149999999</v>
      </c>
      <c r="V81" s="4" t="s">
        <v>13</v>
      </c>
      <c r="W81" s="2">
        <f>[1]SBM3!M118</f>
        <v>27.570875019999999</v>
      </c>
      <c r="X81" s="2">
        <f>[1]SBM3!N93</f>
        <v>6.390638365</v>
      </c>
      <c r="Z81" s="4" t="s">
        <v>13</v>
      </c>
      <c r="AA81" s="2">
        <f>[1]SBM3!O118</f>
        <v>9.5734829250000004</v>
      </c>
      <c r="AB81" s="2">
        <f>[1]SBM3!P93</f>
        <v>3.3141027300000001</v>
      </c>
      <c r="AD81" s="4" t="s">
        <v>13</v>
      </c>
      <c r="AE81" s="2">
        <f>[1]SBM3!O114</f>
        <v>-3.1951986350000001</v>
      </c>
      <c r="AF81" s="2">
        <f>[1]SBM3!P89</f>
        <v>-2.74526249</v>
      </c>
      <c r="AH81" s="4" t="s">
        <v>13</v>
      </c>
      <c r="AI81" s="2">
        <f>[1]SBM3!K118</f>
        <v>0.69718939499999999</v>
      </c>
      <c r="AJ81" s="2">
        <f>[1]SBM3!L93</f>
        <v>0.73383433499999995</v>
      </c>
      <c r="BM81" s="1"/>
      <c r="BN81" s="1"/>
      <c r="FA81" s="2">
        <f>[1]SBM4!FR113</f>
        <v>0</v>
      </c>
      <c r="FB81" s="2">
        <f>[1]SBM4!FS88</f>
        <v>0</v>
      </c>
    </row>
    <row r="82" spans="2:158" s="5" customFormat="1" x14ac:dyDescent="0.2">
      <c r="B82" s="4" t="s">
        <v>12</v>
      </c>
      <c r="C82" s="5">
        <f>[1]SBM4!I118</f>
        <v>69.068097739999999</v>
      </c>
      <c r="D82" s="5">
        <f>[1]SBM4!J93</f>
        <v>69.512114209999993</v>
      </c>
      <c r="F82" s="4" t="s">
        <v>12</v>
      </c>
      <c r="G82" s="2">
        <f>[1]SBM4!C118</f>
        <v>53.357599610000001</v>
      </c>
      <c r="H82" s="2">
        <f>[1]SBM4!D93</f>
        <v>46.49684087</v>
      </c>
      <c r="J82" s="4" t="s">
        <v>12</v>
      </c>
      <c r="K82" s="2">
        <f>[1]SBM4!E118</f>
        <v>3.1840915349999999</v>
      </c>
      <c r="L82" s="2">
        <f>[1]SBM4!F93</f>
        <v>1.73051461</v>
      </c>
      <c r="N82" s="4" t="s">
        <v>12</v>
      </c>
      <c r="O82" s="2">
        <f>[1]SBM4!E114</f>
        <v>-11.56604128</v>
      </c>
      <c r="P82" s="2">
        <f>[1]SBM4!F89</f>
        <v>-1.71407244</v>
      </c>
      <c r="R82" s="4" t="s">
        <v>12</v>
      </c>
      <c r="S82" s="2">
        <f>[1]SBM4!G118</f>
        <v>7.8226323649999996</v>
      </c>
      <c r="T82" s="2">
        <f>[1]SBM4!H93</f>
        <v>2.2568693899999999</v>
      </c>
      <c r="V82" s="4" t="s">
        <v>12</v>
      </c>
      <c r="W82" s="2">
        <f>[1]SBM4!M118</f>
        <v>13.25748892</v>
      </c>
      <c r="X82" s="2">
        <f>[1]SBM4!N93</f>
        <v>6.0315352300000002</v>
      </c>
      <c r="Z82" s="4" t="s">
        <v>12</v>
      </c>
      <c r="AA82" s="2">
        <f>[1]SBM4!O118</f>
        <v>-15.217881970000001</v>
      </c>
      <c r="AB82" s="2">
        <f>[1]SBM4!P93</f>
        <v>-13.224933160000001</v>
      </c>
      <c r="AD82" s="4" t="s">
        <v>12</v>
      </c>
      <c r="AE82" s="2">
        <f>[1]SBM4!O114</f>
        <v>-32.073510280000001</v>
      </c>
      <c r="AF82" s="2">
        <f>[1]SBM4!P89</f>
        <v>-15.875774979999999</v>
      </c>
      <c r="AH82" s="4" t="s">
        <v>12</v>
      </c>
      <c r="AI82" s="2">
        <f>[1]SBM4!K118</f>
        <v>1.2054657200000001</v>
      </c>
      <c r="AJ82" s="2">
        <f>[1]SBM4!L93</f>
        <v>1.2132152599999999</v>
      </c>
      <c r="BM82" s="1"/>
      <c r="BN82" s="1"/>
      <c r="FA82" s="2">
        <f>[1]SBM5!FR113</f>
        <v>0</v>
      </c>
      <c r="FB82" s="2">
        <f>[1]SBM5!FS88</f>
        <v>0</v>
      </c>
    </row>
    <row r="83" spans="2:158" s="5" customFormat="1" x14ac:dyDescent="0.2">
      <c r="B83" s="4" t="s">
        <v>11</v>
      </c>
      <c r="C83" s="5">
        <f>[1]SBM5!I118</f>
        <v>46.114267929999997</v>
      </c>
      <c r="D83" s="5">
        <f>[1]SBM5!J93</f>
        <v>63.107069969999998</v>
      </c>
      <c r="F83" s="4" t="s">
        <v>11</v>
      </c>
      <c r="G83" s="2">
        <f>[1]SBM5!C118</f>
        <v>22.634473069999999</v>
      </c>
      <c r="H83" s="2">
        <f>[1]SBM5!D93</f>
        <v>58.58216934</v>
      </c>
      <c r="J83" s="4" t="s">
        <v>11</v>
      </c>
      <c r="K83" s="2">
        <f>[1]SBM5!E118</f>
        <v>-3.70884597</v>
      </c>
      <c r="L83" s="2">
        <f>[1]SBM5!F93</f>
        <v>-9.1187366450000003</v>
      </c>
      <c r="N83" s="4" t="s">
        <v>11</v>
      </c>
      <c r="O83" s="2">
        <f>[1]SBM5!E114</f>
        <v>-13.94831623</v>
      </c>
      <c r="P83" s="2">
        <f>[1]SBM5!F89</f>
        <v>-26.244273369999998</v>
      </c>
      <c r="R83" s="4" t="s">
        <v>11</v>
      </c>
      <c r="S83" s="2">
        <f>[1]SBM5!G118</f>
        <v>6.0182182500000003</v>
      </c>
      <c r="T83" s="2">
        <f>[1]SBM5!H93</f>
        <v>15.72025608</v>
      </c>
      <c r="V83" s="4" t="s">
        <v>11</v>
      </c>
      <c r="W83" s="2">
        <f>[1]SBM5!M118</f>
        <v>25.584706319999999</v>
      </c>
      <c r="X83" s="2">
        <f>[1]SBM5!N93</f>
        <v>14.359307859999999</v>
      </c>
      <c r="Z83" s="4" t="s">
        <v>11</v>
      </c>
      <c r="AA83" s="2">
        <f>[1]SBM5!O118</f>
        <v>-4.2785121999999998</v>
      </c>
      <c r="AB83" s="2">
        <f>[1]SBM5!P93</f>
        <v>-12.770046049999999</v>
      </c>
      <c r="AD83" s="4" t="s">
        <v>11</v>
      </c>
      <c r="AE83" s="2">
        <f>[1]SBM5!O114</f>
        <v>-9.5641870000000004</v>
      </c>
      <c r="AF83" s="2">
        <f>[1]SBM5!P89</f>
        <v>-25.246785469999999</v>
      </c>
      <c r="AH83" s="4" t="s">
        <v>11</v>
      </c>
      <c r="AI83" s="2">
        <f>[1]SBM5!K118</f>
        <v>0.80484580999999999</v>
      </c>
      <c r="AJ83" s="2">
        <f>[1]SBM5!L93</f>
        <v>1.10142615</v>
      </c>
      <c r="BM83" s="1"/>
      <c r="BN83" s="1"/>
      <c r="FA83" s="2">
        <f>[1]SBM6!FR113</f>
        <v>0</v>
      </c>
      <c r="FB83" s="2">
        <f>[1]SBM6!FS88</f>
        <v>0</v>
      </c>
    </row>
    <row r="84" spans="2:158" s="5" customFormat="1" x14ac:dyDescent="0.2">
      <c r="B84" s="4" t="s">
        <v>10</v>
      </c>
      <c r="C84" s="5">
        <f>[1]SBM6!I118</f>
        <v>43.99619285</v>
      </c>
      <c r="D84" s="5">
        <f>[1]SBM6!J93</f>
        <v>38.156773010000002</v>
      </c>
      <c r="F84" s="4" t="s">
        <v>10</v>
      </c>
      <c r="G84" s="2">
        <f>[1]SBM6!C118</f>
        <v>43.018911039999999</v>
      </c>
      <c r="H84" s="2">
        <f>[1]SBM6!D93</f>
        <v>7.4515592829999999</v>
      </c>
      <c r="J84" s="4" t="s">
        <v>10</v>
      </c>
      <c r="K84" s="2">
        <f>[1]SBM6!E118</f>
        <v>-3.17078894</v>
      </c>
      <c r="L84" s="2">
        <f>[1]SBM6!F93</f>
        <v>-17.807879889999999</v>
      </c>
      <c r="N84" s="4" t="s">
        <v>10</v>
      </c>
      <c r="O84" s="2">
        <f>[1]SBM6!E114</f>
        <v>-26.495018779999999</v>
      </c>
      <c r="P84" s="2">
        <f>[1]SBM6!F89</f>
        <v>-24.83100541</v>
      </c>
      <c r="R84" s="4" t="s">
        <v>10</v>
      </c>
      <c r="S84" s="2">
        <f>[1]SBM6!G118</f>
        <v>-5.8935260100000004</v>
      </c>
      <c r="T84" s="2">
        <f>[1]SBM6!H93</f>
        <v>-2.8640083330000001</v>
      </c>
      <c r="V84" s="4" t="s">
        <v>10</v>
      </c>
      <c r="W84" s="2">
        <f>[1]SBM6!M118</f>
        <v>3.3056461850000001</v>
      </c>
      <c r="X84" s="2">
        <f>[1]SBM6!N93</f>
        <v>-16.431036729999999</v>
      </c>
      <c r="Z84" s="4" t="s">
        <v>10</v>
      </c>
      <c r="AA84" s="2">
        <f>[1]SBM6!O118</f>
        <v>-8.6109031100000006</v>
      </c>
      <c r="AB84" s="2">
        <f>[1]SBM6!P93</f>
        <v>-12.888188660000001</v>
      </c>
      <c r="AD84" s="4" t="s">
        <v>10</v>
      </c>
      <c r="AE84" s="2">
        <f>[1]SBM6!O114</f>
        <v>-29.698661309999999</v>
      </c>
      <c r="AF84" s="2">
        <f>[1]SBM6!P89</f>
        <v>-29.73875842</v>
      </c>
      <c r="AH84" s="4" t="s">
        <v>10</v>
      </c>
      <c r="AI84" s="2">
        <f>[1]SBM6!K118</f>
        <v>0.76787841999999995</v>
      </c>
      <c r="AJ84" s="2">
        <f>[1]SBM6!L93</f>
        <v>0.66596131999999997</v>
      </c>
      <c r="BM84" s="1"/>
      <c r="BN84" s="1"/>
      <c r="FA84" s="2">
        <f>[1]SBM7!FR113</f>
        <v>0</v>
      </c>
      <c r="FB84" s="2">
        <f>[1]SBM7!FS88</f>
        <v>0</v>
      </c>
    </row>
    <row r="85" spans="2:158" s="5" customFormat="1" x14ac:dyDescent="0.2">
      <c r="B85" s="4" t="s">
        <v>9</v>
      </c>
      <c r="C85" s="5">
        <f>[1]SBM7!I118</f>
        <v>51.60938428</v>
      </c>
      <c r="D85" s="5">
        <f>[1]SBM7!J93</f>
        <v>48.856013429999997</v>
      </c>
      <c r="F85" s="4" t="s">
        <v>9</v>
      </c>
      <c r="G85" s="2">
        <f>[1]SBM7!C118</f>
        <v>48.48397344</v>
      </c>
      <c r="H85" s="2">
        <f>[1]SBM7!D93</f>
        <v>37.44319514</v>
      </c>
      <c r="J85" s="4" t="s">
        <v>9</v>
      </c>
      <c r="K85" s="2">
        <f>[1]SBM7!E118</f>
        <v>0.33133149000000001</v>
      </c>
      <c r="L85" s="2">
        <f>[1]SBM7!F93</f>
        <v>-21.66157501</v>
      </c>
      <c r="N85" s="4" t="s">
        <v>9</v>
      </c>
      <c r="O85" s="2">
        <f>[1]SBM7!E114</f>
        <v>-11.689105769999999</v>
      </c>
      <c r="P85" s="2">
        <f>[1]SBM7!F89</f>
        <v>-27.153466130000002</v>
      </c>
      <c r="R85" s="4" t="s">
        <v>9</v>
      </c>
      <c r="S85" s="2">
        <f>[1]SBM7!G118</f>
        <v>1.219120027</v>
      </c>
      <c r="T85" s="2">
        <f>[1]SBM7!H93</f>
        <v>-6.1858128470000002</v>
      </c>
      <c r="V85" s="4" t="s">
        <v>9</v>
      </c>
      <c r="W85" s="2">
        <f>[1]SBM7!M118</f>
        <v>18.312732660000002</v>
      </c>
      <c r="X85" s="2">
        <f>[1]SBM7!N93</f>
        <v>-4.2708195370000004</v>
      </c>
      <c r="Z85" s="4" t="s">
        <v>9</v>
      </c>
      <c r="AA85" s="2">
        <f>[1]SBM7!O118</f>
        <v>-5.5623080099999997</v>
      </c>
      <c r="AB85" s="2">
        <f>[1]SBM7!P93</f>
        <v>-10.6619194</v>
      </c>
      <c r="AD85" s="4" t="s">
        <v>9</v>
      </c>
      <c r="AE85" s="2">
        <f>[1]SBM7!O114</f>
        <v>-23.39794728</v>
      </c>
      <c r="AF85" s="2">
        <f>[1]SBM7!P89</f>
        <v>-17.67188896</v>
      </c>
      <c r="AH85" s="4" t="s">
        <v>9</v>
      </c>
      <c r="AI85" s="2">
        <f>[1]SBM7!K118</f>
        <v>0.90075368</v>
      </c>
      <c r="AJ85" s="2">
        <f>[1]SBM7!L93</f>
        <v>0.852698293</v>
      </c>
      <c r="BM85" s="1"/>
      <c r="BN85" s="1"/>
      <c r="FA85" s="2">
        <f>[1]SBM8!FR113</f>
        <v>0</v>
      </c>
      <c r="FB85" s="2">
        <f>[1]SBM8!FS88</f>
        <v>0</v>
      </c>
    </row>
    <row r="86" spans="2:158" s="5" customFormat="1" x14ac:dyDescent="0.2">
      <c r="B86" s="4" t="s">
        <v>8</v>
      </c>
      <c r="C86" s="5">
        <f>[1]SBM8!I118</f>
        <v>48.350473280000003</v>
      </c>
      <c r="D86" s="5">
        <f>[1]SBM8!J93</f>
        <v>64.711526710000001</v>
      </c>
      <c r="F86" s="4" t="s">
        <v>8</v>
      </c>
      <c r="G86" s="2">
        <f>[1]SBM8!C118</f>
        <v>41.668594149999997</v>
      </c>
      <c r="H86" s="2">
        <f>[1]SBM8!D93</f>
        <v>63.50965789</v>
      </c>
      <c r="J86" s="4" t="s">
        <v>8</v>
      </c>
      <c r="K86" s="2">
        <f>[1]SBM8!E118</f>
        <v>-19.253182720000002</v>
      </c>
      <c r="L86" s="2">
        <f>[1]SBM8!F93</f>
        <v>-6.3244344549999996</v>
      </c>
      <c r="N86" s="4" t="s">
        <v>8</v>
      </c>
      <c r="O86" s="2">
        <f>[1]SBM8!E114</f>
        <v>-25.10011549</v>
      </c>
      <c r="P86" s="2">
        <f>[1]SBM8!F89</f>
        <v>-31.36500242</v>
      </c>
      <c r="R86" s="4" t="s">
        <v>8</v>
      </c>
      <c r="S86" s="2">
        <f>[1]SBM8!G118</f>
        <v>-4.2190720000000001E-2</v>
      </c>
      <c r="T86" s="2">
        <f>[1]SBM8!H93</f>
        <v>10.88081947</v>
      </c>
      <c r="V86" s="4" t="s">
        <v>8</v>
      </c>
      <c r="W86" s="2">
        <f>[1]SBM8!M118</f>
        <v>31.730154580000001</v>
      </c>
      <c r="X86" s="2">
        <f>[1]SBM8!N93</f>
        <v>12.948514169999999</v>
      </c>
      <c r="Z86" s="4" t="s">
        <v>8</v>
      </c>
      <c r="AA86" s="2">
        <f>[1]SBM8!O118</f>
        <v>10.899155690000001</v>
      </c>
      <c r="AB86" s="2">
        <f>[1]SBM8!P93</f>
        <v>-3.7079997699999998</v>
      </c>
      <c r="AD86" s="4" t="s">
        <v>8</v>
      </c>
      <c r="AE86" s="2">
        <f>[1]SBM8!O114</f>
        <v>-5.1423753200000002</v>
      </c>
      <c r="AF86" s="2">
        <f>[1]SBM8!P89</f>
        <v>-17.740393099999999</v>
      </c>
      <c r="AH86" s="4" t="s">
        <v>8</v>
      </c>
      <c r="AI86" s="2">
        <f>[1]SBM8!K118</f>
        <v>0.84387495499999998</v>
      </c>
      <c r="AJ86" s="2">
        <f>[1]SBM8!L93</f>
        <v>1.1294292050000001</v>
      </c>
      <c r="BM86" s="1"/>
      <c r="BN86" s="1"/>
      <c r="FA86" s="2">
        <f>[1]SBM9!FR113</f>
        <v>0</v>
      </c>
      <c r="FB86" s="2">
        <f>[1]SBM9!FS88</f>
        <v>0</v>
      </c>
    </row>
    <row r="87" spans="2:158" s="5" customFormat="1" x14ac:dyDescent="0.2">
      <c r="B87" s="4" t="s">
        <v>6</v>
      </c>
      <c r="C87" s="5">
        <f>[1]SBM9!I118</f>
        <v>57.024918249999999</v>
      </c>
      <c r="D87" s="5">
        <f>[1]SBM9!J93</f>
        <v>53.76745039</v>
      </c>
      <c r="F87" s="4" t="s">
        <v>6</v>
      </c>
      <c r="G87" s="2">
        <f>[1]SBM9!C118</f>
        <v>38.66438196</v>
      </c>
      <c r="H87" s="2">
        <f>[1]SBM9!D93</f>
        <v>63.180090659999998</v>
      </c>
      <c r="J87" s="4" t="s">
        <v>6</v>
      </c>
      <c r="K87" s="2">
        <f>[1]SBM9!E118</f>
        <v>-12.946433170000001</v>
      </c>
      <c r="L87" s="2">
        <f>[1]SBM9!F93</f>
        <v>-31.645154770000001</v>
      </c>
      <c r="N87" s="4" t="s">
        <v>6</v>
      </c>
      <c r="O87" s="2">
        <f>[1]SBM9!E114</f>
        <v>-32.469931870000003</v>
      </c>
      <c r="P87" s="2">
        <f>[1]SBM9!F89</f>
        <v>-38.858919389999997</v>
      </c>
      <c r="R87" s="4" t="s">
        <v>6</v>
      </c>
      <c r="S87" s="2">
        <f>[1]SBM9!G118</f>
        <v>7.5113202699999997</v>
      </c>
      <c r="T87" s="2">
        <f>[1]SBM9!H93</f>
        <v>8.6575853330000001</v>
      </c>
      <c r="V87" s="4" t="s">
        <v>6</v>
      </c>
      <c r="W87" s="2">
        <f>[1]SBM9!M118</f>
        <v>13.68514573</v>
      </c>
      <c r="X87" s="2">
        <f>[1]SBM9!N93</f>
        <v>-0.72908903999999997</v>
      </c>
      <c r="Z87" s="4" t="s">
        <v>6</v>
      </c>
      <c r="AA87" s="2">
        <f>[1]SBM9!O118</f>
        <v>0.30295526299999997</v>
      </c>
      <c r="AB87" s="2">
        <f>[1]SBM9!P93</f>
        <v>6.1079383930000004</v>
      </c>
      <c r="AD87" s="4" t="s">
        <v>6</v>
      </c>
      <c r="AE87" s="2">
        <f>[1]SBM9!O114</f>
        <v>-20.02272821</v>
      </c>
      <c r="AF87" s="2">
        <f>[1]SBM9!P89</f>
        <v>-10.1206852</v>
      </c>
      <c r="AH87" s="4" t="s">
        <v>6</v>
      </c>
      <c r="AI87" s="2">
        <f>[1]SBM9!K118</f>
        <v>0.99527257999999996</v>
      </c>
      <c r="AJ87" s="2">
        <f>[1]SBM9!L93</f>
        <v>0.93841903999999998</v>
      </c>
      <c r="BM87" s="1"/>
      <c r="BN87" s="1"/>
      <c r="FA87" s="2">
        <f>[1]SBM10!FR113</f>
        <v>0</v>
      </c>
      <c r="FB87" s="2">
        <f>[1]SBM10!FS88</f>
        <v>0</v>
      </c>
    </row>
    <row r="88" spans="2:158" s="5" customFormat="1" x14ac:dyDescent="0.2">
      <c r="B88" s="4" t="s">
        <v>5</v>
      </c>
      <c r="C88" s="5">
        <f>[1]SBM10!I118</f>
        <v>38.874344929999999</v>
      </c>
      <c r="D88" s="5">
        <f>[1]SBM10!J93</f>
        <v>47.453030400000003</v>
      </c>
      <c r="F88" s="4" t="s">
        <v>5</v>
      </c>
      <c r="G88" s="2">
        <f>[1]SBM10!C118</f>
        <v>30.390719440000002</v>
      </c>
      <c r="H88" s="2">
        <f>[1]SBM10!D93</f>
        <v>39.744953430000002</v>
      </c>
      <c r="J88" s="4" t="s">
        <v>5</v>
      </c>
      <c r="K88" s="2">
        <f>[1]SBM10!E118</f>
        <v>-13.34016272</v>
      </c>
      <c r="L88" s="2">
        <f>[1]SBM10!F93</f>
        <v>-21.754476390000001</v>
      </c>
      <c r="N88" s="4" t="s">
        <v>5</v>
      </c>
      <c r="O88" s="2">
        <f>[1]SBM10!E114</f>
        <v>-32.181077559999999</v>
      </c>
      <c r="P88" s="2">
        <f>[1]SBM10!F89</f>
        <v>-27.917456399999999</v>
      </c>
      <c r="R88" s="4" t="s">
        <v>5</v>
      </c>
      <c r="S88" s="2">
        <f>[1]SBM10!G118</f>
        <v>16.910311570000001</v>
      </c>
      <c r="T88" s="2">
        <f>[1]SBM10!H93</f>
        <v>11.694291639999999</v>
      </c>
      <c r="V88" s="4" t="s">
        <v>5</v>
      </c>
      <c r="W88" s="2">
        <f>[1]SBM10!M118</f>
        <v>21.590116250000001</v>
      </c>
      <c r="X88" s="2">
        <f>[1]SBM10!N93</f>
        <v>1.8350734</v>
      </c>
      <c r="Z88" s="4" t="s">
        <v>5</v>
      </c>
      <c r="AA88" s="2">
        <f>[1]SBM10!O118</f>
        <v>8.1322508599999992</v>
      </c>
      <c r="AB88" s="2">
        <f>[1]SBM10!P93</f>
        <v>2.5172270769999998</v>
      </c>
      <c r="AD88" s="4" t="s">
        <v>5</v>
      </c>
      <c r="AE88" s="2">
        <f>[1]SBM10!O114</f>
        <v>-8.9489535849999999</v>
      </c>
      <c r="AF88" s="2">
        <f>[1]SBM10!P89</f>
        <v>-10.90695401</v>
      </c>
      <c r="AH88" s="4" t="s">
        <v>5</v>
      </c>
      <c r="AI88" s="2">
        <f>[1]SBM10!K118</f>
        <v>0.67848531000000001</v>
      </c>
      <c r="AJ88" s="2">
        <f>[1]SBM10!L93</f>
        <v>0.82821162000000004</v>
      </c>
      <c r="BM88" s="1"/>
      <c r="BN88" s="1"/>
      <c r="FA88" s="2">
        <f>[1]SBM11!FR113</f>
        <v>0</v>
      </c>
      <c r="FB88" s="2">
        <f>[1]SBM11!FS88</f>
        <v>0</v>
      </c>
    </row>
    <row r="89" spans="2:158" s="5" customFormat="1" x14ac:dyDescent="0.2">
      <c r="B89" s="4" t="s">
        <v>4</v>
      </c>
      <c r="C89" s="5">
        <f>[1]SBM11!I118</f>
        <v>38.346041569999997</v>
      </c>
      <c r="D89" s="5">
        <f>[1]SBM11!J93</f>
        <v>48.220353039999999</v>
      </c>
      <c r="F89" s="4" t="s">
        <v>4</v>
      </c>
      <c r="G89" s="2">
        <f>[1]SBM11!C118</f>
        <v>21.903762539999999</v>
      </c>
      <c r="H89" s="2">
        <f>[1]SBM11!D93</f>
        <v>29.951678650000002</v>
      </c>
      <c r="J89" s="4" t="s">
        <v>4</v>
      </c>
      <c r="K89" s="2">
        <f>[1]SBM11!E118</f>
        <v>-17.028509580000001</v>
      </c>
      <c r="L89" s="2">
        <f>[1]SBM11!F93</f>
        <v>-9.2629851999999993</v>
      </c>
      <c r="N89" s="4" t="s">
        <v>4</v>
      </c>
      <c r="O89" s="2">
        <f>[1]SBM11!E114</f>
        <v>-30.7373163</v>
      </c>
      <c r="P89" s="2">
        <f>[1]SBM11!F89</f>
        <v>-13.289156800000001</v>
      </c>
      <c r="R89" s="4" t="s">
        <v>4</v>
      </c>
      <c r="S89" s="2">
        <f>[1]SBM11!G118</f>
        <v>-2.13992709</v>
      </c>
      <c r="T89" s="2">
        <f>[1]SBM11!H93</f>
        <v>3.3338342700000001</v>
      </c>
      <c r="V89" s="4" t="s">
        <v>4</v>
      </c>
      <c r="W89" s="2">
        <f>[1]SBM11!M118</f>
        <v>31.243379740000002</v>
      </c>
      <c r="X89" s="2">
        <f>[1]SBM11!N93</f>
        <v>12.26686041</v>
      </c>
      <c r="Z89" s="4" t="s">
        <v>4</v>
      </c>
      <c r="AA89" s="2">
        <f>[1]SBM11!O118</f>
        <v>12.923507020000001</v>
      </c>
      <c r="AB89" s="2">
        <f>[1]SBM11!P93</f>
        <v>-3.8441517549999999</v>
      </c>
      <c r="AD89" s="4" t="s">
        <v>4</v>
      </c>
      <c r="AE89" s="2">
        <f>[1]SBM11!O114</f>
        <v>-5.9806696199999996</v>
      </c>
      <c r="AF89" s="2">
        <f>[1]SBM11!P89</f>
        <v>-8.3702558650000007</v>
      </c>
      <c r="AH89" s="4" t="s">
        <v>4</v>
      </c>
      <c r="AI89" s="2">
        <f>[1]SBM11!K118</f>
        <v>0.66926467999999995</v>
      </c>
      <c r="AJ89" s="2">
        <f>[1]SBM11!L93</f>
        <v>0.84160393</v>
      </c>
      <c r="BM89" s="1"/>
      <c r="BN89" s="1"/>
      <c r="FA89" s="2">
        <f>[1]SBM12!FR113</f>
        <v>0</v>
      </c>
      <c r="FB89" s="2">
        <f>[1]SBM12!FS88</f>
        <v>0</v>
      </c>
    </row>
    <row r="90" spans="2:158" s="5" customFormat="1" x14ac:dyDescent="0.2">
      <c r="B90" s="4" t="s">
        <v>3</v>
      </c>
      <c r="C90" s="5">
        <f>[1]SBM12!I118</f>
        <v>41.74324618</v>
      </c>
      <c r="D90" s="5">
        <f>[1]SBM12!J93</f>
        <v>44.262103549999999</v>
      </c>
      <c r="F90" s="4" t="s">
        <v>3</v>
      </c>
      <c r="G90" s="2">
        <f>[1]SBM12!C118</f>
        <v>40.429311050000003</v>
      </c>
      <c r="H90" s="2">
        <f>[1]SBM12!D93</f>
        <v>32.98981165</v>
      </c>
      <c r="J90" s="4" t="s">
        <v>3</v>
      </c>
      <c r="K90" s="2">
        <f>[1]SBM12!E118</f>
        <v>-3.7258538899999998</v>
      </c>
      <c r="L90" s="2">
        <f>[1]SBM12!F93</f>
        <v>-8.9401785500000006</v>
      </c>
      <c r="N90" s="4" t="s">
        <v>3</v>
      </c>
      <c r="O90" s="2">
        <f>[1]SBM12!E114</f>
        <v>-25.337338020000001</v>
      </c>
      <c r="P90" s="2">
        <f>[1]SBM12!F89</f>
        <v>-20.953344300000001</v>
      </c>
      <c r="R90" s="4" t="s">
        <v>3</v>
      </c>
      <c r="S90" s="2">
        <f>[1]SBM12!G118</f>
        <v>2.48998454</v>
      </c>
      <c r="T90" s="2">
        <f>[1]SBM12!H93</f>
        <v>10.241586549999999</v>
      </c>
      <c r="V90" s="4" t="s">
        <v>3</v>
      </c>
      <c r="W90" s="2">
        <f>[1]SBM12!M118</f>
        <v>30.05346935</v>
      </c>
      <c r="X90" s="2">
        <f>[1]SBM12!N93</f>
        <v>16.507122500000001</v>
      </c>
      <c r="Z90" s="4" t="s">
        <v>3</v>
      </c>
      <c r="AA90" s="2">
        <f>[1]SBM12!O118</f>
        <v>14.264515299999999</v>
      </c>
      <c r="AB90" s="2">
        <f>[1]SBM12!P93</f>
        <v>4.1312622899999996</v>
      </c>
      <c r="AD90" s="4" t="s">
        <v>3</v>
      </c>
      <c r="AE90" s="2">
        <f>[1]SBM12!O114</f>
        <v>-12.26982215</v>
      </c>
      <c r="AF90" s="2">
        <f>[1]SBM12!P89</f>
        <v>-6.1628145300000003</v>
      </c>
      <c r="AH90" s="4" t="s">
        <v>3</v>
      </c>
      <c r="AI90" s="2">
        <f>[1]SBM12!K118</f>
        <v>0.72855709000000002</v>
      </c>
      <c r="AJ90" s="2">
        <f>[1]SBM12!L93</f>
        <v>0.77251943999999995</v>
      </c>
      <c r="BM90" s="1"/>
      <c r="BN90" s="1"/>
      <c r="FA90" s="2">
        <f>[1]SBM13!FR113</f>
        <v>0</v>
      </c>
      <c r="FB90" s="2">
        <f>[1]SBM13!FS88</f>
        <v>0</v>
      </c>
    </row>
    <row r="91" spans="2:158" s="5" customFormat="1" x14ac:dyDescent="0.2">
      <c r="B91" s="4" t="s">
        <v>2</v>
      </c>
      <c r="C91" s="5">
        <f>[1]SBM13!I118</f>
        <v>42.917307790000002</v>
      </c>
      <c r="D91" s="5">
        <f>[1]SBM13!J93</f>
        <v>55.349610720000001</v>
      </c>
      <c r="F91" s="4" t="s">
        <v>2</v>
      </c>
      <c r="G91" s="2">
        <f>[1]SBM13!C118</f>
        <v>42.332128040000001</v>
      </c>
      <c r="H91" s="2">
        <f>[1]SBM13!D93</f>
        <v>56.435164010000001</v>
      </c>
      <c r="J91" s="4" t="s">
        <v>2</v>
      </c>
      <c r="K91" s="2">
        <f>[1]SBM13!E118</f>
        <v>-1.828451595</v>
      </c>
      <c r="L91" s="2">
        <f>[1]SBM13!F93</f>
        <v>-26.275670649999999</v>
      </c>
      <c r="N91" s="4" t="s">
        <v>2</v>
      </c>
      <c r="O91" s="2">
        <f>[1]SBM13!E114</f>
        <v>-18.563827580000002</v>
      </c>
      <c r="P91" s="2">
        <f>[1]SBM13!F89</f>
        <v>-36.226709399999997</v>
      </c>
      <c r="R91" s="4" t="s">
        <v>2</v>
      </c>
      <c r="S91" s="2">
        <f>[1]SBM13!G118</f>
        <v>-2.1725224550000002</v>
      </c>
      <c r="T91" s="2">
        <f>[1]SBM13!H93</f>
        <v>0.98752962</v>
      </c>
      <c r="V91" s="4" t="s">
        <v>2</v>
      </c>
      <c r="W91" s="2">
        <f>[1]SBM13!M118</f>
        <v>19.307839999999999</v>
      </c>
      <c r="X91" s="2">
        <f>[1]SBM13!N93</f>
        <v>19.813642999999999</v>
      </c>
      <c r="Z91" s="4" t="s">
        <v>2</v>
      </c>
      <c r="AA91" s="2">
        <f>[1]SBM13!O118</f>
        <v>17.68775381</v>
      </c>
      <c r="AB91" s="2">
        <f>[1]SBM13!P93</f>
        <v>23.09460035</v>
      </c>
      <c r="AD91" s="4" t="s">
        <v>2</v>
      </c>
      <c r="AE91" s="2">
        <f>[1]SBM13!O114</f>
        <v>-17.9758554</v>
      </c>
      <c r="AF91" s="2">
        <f>[1]SBM13!P89</f>
        <v>5.9042106250000002</v>
      </c>
      <c r="AH91" s="4" t="s">
        <v>2</v>
      </c>
      <c r="AI91" s="2">
        <f>[1]SBM13!K118</f>
        <v>0.74904832499999996</v>
      </c>
      <c r="AJ91" s="2">
        <f>[1]SBM13!L93</f>
        <v>0.96603295</v>
      </c>
      <c r="BM91" s="1"/>
      <c r="BN91" s="1"/>
      <c r="FA91" s="2">
        <f>[1]SBM14!FR113</f>
        <v>0</v>
      </c>
      <c r="FB91" s="2">
        <v>0</v>
      </c>
    </row>
    <row r="92" spans="2:158" s="5" customFormat="1" x14ac:dyDescent="0.2">
      <c r="B92" s="4" t="s">
        <v>1</v>
      </c>
      <c r="C92" s="5">
        <f>[1]SBM14!I118</f>
        <v>43.037690249999997</v>
      </c>
      <c r="D92" s="5">
        <f>[1]SBM14!J93</f>
        <v>0</v>
      </c>
      <c r="F92" s="4" t="s">
        <v>1</v>
      </c>
      <c r="G92" s="2">
        <f>[1]SBM14!C118</f>
        <v>33.46487861</v>
      </c>
      <c r="H92" s="2">
        <f>[1]SBM14!D93</f>
        <v>0</v>
      </c>
      <c r="J92" s="4" t="s">
        <v>1</v>
      </c>
      <c r="K92" s="2">
        <f>[1]SBM14!E118</f>
        <v>-9.1265485999999996</v>
      </c>
      <c r="L92" s="2">
        <v>0</v>
      </c>
      <c r="N92" s="4" t="s">
        <v>1</v>
      </c>
      <c r="O92" s="2">
        <f>[1]SBM14!E114</f>
        <v>-24.175366589999999</v>
      </c>
      <c r="P92" s="2">
        <v>0</v>
      </c>
      <c r="R92" s="4" t="s">
        <v>1</v>
      </c>
      <c r="S92" s="2">
        <f>[1]SBM14!G118</f>
        <v>3.9738270770000002</v>
      </c>
      <c r="T92" s="2">
        <f>[1]SBM14!H93</f>
        <v>0</v>
      </c>
      <c r="V92" s="4" t="s">
        <v>1</v>
      </c>
      <c r="W92" s="2">
        <f>[1]SBM14!M118</f>
        <v>13.350391869999999</v>
      </c>
      <c r="X92" s="2">
        <f>[1]SBM14!N93</f>
        <v>0</v>
      </c>
      <c r="Z92" s="4" t="s">
        <v>1</v>
      </c>
      <c r="AA92" s="2">
        <f>[1]SBM14!O118</f>
        <v>2.0053006770000001</v>
      </c>
      <c r="AB92" s="2">
        <f>[1]SBM14!P93</f>
        <v>0</v>
      </c>
      <c r="AD92" s="4" t="s">
        <v>1</v>
      </c>
      <c r="AE92" s="2">
        <f>[1]SBM14!O114</f>
        <v>-14.66430562</v>
      </c>
      <c r="AF92" s="2">
        <v>0</v>
      </c>
      <c r="AH92" s="4" t="s">
        <v>1</v>
      </c>
      <c r="AI92" s="2">
        <f>[1]SBM14!K118</f>
        <v>0.75114939700000005</v>
      </c>
      <c r="AJ92" s="2">
        <f>[1]SBM14!L93</f>
        <v>0</v>
      </c>
    </row>
    <row r="93" spans="2:158" x14ac:dyDescent="0.2">
      <c r="O93" s="2"/>
      <c r="P93" s="2"/>
      <c r="AK93" s="5"/>
    </row>
    <row r="94" spans="2:158" x14ac:dyDescent="0.2">
      <c r="AK94" s="5"/>
    </row>
    <row r="95" spans="2:158" x14ac:dyDescent="0.2">
      <c r="B95" s="6" t="s">
        <v>32</v>
      </c>
      <c r="C95" s="2" t="s">
        <v>31</v>
      </c>
      <c r="D95" s="2" t="s">
        <v>30</v>
      </c>
      <c r="F95" s="6" t="s">
        <v>32</v>
      </c>
      <c r="G95" s="2" t="s">
        <v>31</v>
      </c>
      <c r="H95" s="2" t="s">
        <v>30</v>
      </c>
      <c r="J95" s="6" t="s">
        <v>32</v>
      </c>
      <c r="K95" s="2" t="s">
        <v>31</v>
      </c>
      <c r="L95" s="2" t="s">
        <v>30</v>
      </c>
      <c r="N95" s="6" t="s">
        <v>32</v>
      </c>
      <c r="O95" s="2" t="s">
        <v>31</v>
      </c>
      <c r="P95" s="2" t="s">
        <v>30</v>
      </c>
      <c r="R95" s="6" t="s">
        <v>32</v>
      </c>
      <c r="S95" s="2" t="s">
        <v>31</v>
      </c>
      <c r="T95" s="2" t="s">
        <v>30</v>
      </c>
      <c r="V95" s="6" t="s">
        <v>32</v>
      </c>
      <c r="W95" s="2" t="s">
        <v>31</v>
      </c>
      <c r="X95" s="2" t="s">
        <v>30</v>
      </c>
      <c r="Z95" s="6" t="s">
        <v>32</v>
      </c>
      <c r="AA95" s="2" t="s">
        <v>31</v>
      </c>
      <c r="AB95" s="2" t="s">
        <v>30</v>
      </c>
      <c r="AD95" s="6" t="s">
        <v>32</v>
      </c>
      <c r="AE95" s="2" t="s">
        <v>31</v>
      </c>
      <c r="AF95" s="2" t="s">
        <v>30</v>
      </c>
      <c r="AH95" s="6" t="s">
        <v>32</v>
      </c>
      <c r="AI95" s="2" t="s">
        <v>31</v>
      </c>
      <c r="AJ95" s="2" t="s">
        <v>30</v>
      </c>
      <c r="AK95" s="5"/>
    </row>
    <row r="96" spans="2:158" x14ac:dyDescent="0.2">
      <c r="B96" s="4" t="s">
        <v>29</v>
      </c>
      <c r="C96" s="1">
        <f>[1]SBF1!J143</f>
        <v>0</v>
      </c>
      <c r="D96" s="2" t="s">
        <v>0</v>
      </c>
      <c r="F96" s="4" t="s">
        <v>29</v>
      </c>
      <c r="G96" s="2">
        <f>[1]SBF1!D143</f>
        <v>0</v>
      </c>
      <c r="H96" s="2" t="s">
        <v>0</v>
      </c>
      <c r="J96" s="4" t="s">
        <v>29</v>
      </c>
      <c r="K96" s="2">
        <v>0</v>
      </c>
      <c r="L96" s="2" t="s">
        <v>0</v>
      </c>
      <c r="N96" s="4" t="s">
        <v>29</v>
      </c>
      <c r="O96" s="2">
        <v>0</v>
      </c>
      <c r="P96" s="2" t="s">
        <v>0</v>
      </c>
      <c r="R96" s="4" t="s">
        <v>29</v>
      </c>
      <c r="S96" s="2">
        <f>[1]SBF1!H143</f>
        <v>0</v>
      </c>
      <c r="T96" s="2" t="s">
        <v>0</v>
      </c>
      <c r="V96" s="4" t="s">
        <v>29</v>
      </c>
      <c r="W96" s="2">
        <f>[1]SBF1!N143</f>
        <v>0</v>
      </c>
      <c r="X96" s="2" t="s">
        <v>0</v>
      </c>
      <c r="Z96" s="4" t="s">
        <v>29</v>
      </c>
      <c r="AA96" s="2">
        <f>[1]SBF1!P143</f>
        <v>0</v>
      </c>
      <c r="AB96" s="2" t="s">
        <v>0</v>
      </c>
      <c r="AD96" s="4" t="s">
        <v>29</v>
      </c>
      <c r="AE96" s="2">
        <f>[1]SBF1!P139</f>
        <v>0</v>
      </c>
      <c r="AF96" s="2" t="s">
        <v>0</v>
      </c>
      <c r="AH96" s="4" t="s">
        <v>29</v>
      </c>
      <c r="AI96" s="2">
        <f>[1]SBF1!L143</f>
        <v>0</v>
      </c>
      <c r="AJ96" s="2" t="s">
        <v>0</v>
      </c>
      <c r="AK96" s="5"/>
    </row>
    <row r="97" spans="2:37" x14ac:dyDescent="0.2">
      <c r="B97" s="4" t="s">
        <v>28</v>
      </c>
      <c r="C97" s="1">
        <f>[1]SBF2!J143</f>
        <v>53.127050230000002</v>
      </c>
      <c r="D97" s="2" t="s">
        <v>0</v>
      </c>
      <c r="F97" s="4" t="s">
        <v>28</v>
      </c>
      <c r="G97" s="2">
        <f>[1]SBF2!D143</f>
        <v>61.995355050000001</v>
      </c>
      <c r="H97" s="2" t="s">
        <v>0</v>
      </c>
      <c r="J97" s="4" t="s">
        <v>28</v>
      </c>
      <c r="K97" s="2">
        <f>[1]SBF2!F143</f>
        <v>-2.9079508629999999</v>
      </c>
      <c r="L97" s="2" t="s">
        <v>0</v>
      </c>
      <c r="N97" s="4" t="s">
        <v>28</v>
      </c>
      <c r="O97" s="2">
        <f>[1]SBF2!F139</f>
        <v>-29.257263989999998</v>
      </c>
      <c r="P97" s="2" t="s">
        <v>0</v>
      </c>
      <c r="R97" s="4" t="s">
        <v>28</v>
      </c>
      <c r="S97" s="2">
        <f>[1]SBF2!H143</f>
        <v>-11.78963866</v>
      </c>
      <c r="T97" s="2" t="s">
        <v>0</v>
      </c>
      <c r="V97" s="4" t="s">
        <v>28</v>
      </c>
      <c r="W97" s="2">
        <f>[1]SBF2!N143</f>
        <v>-28.280177210000002</v>
      </c>
      <c r="X97" s="2" t="s">
        <v>0</v>
      </c>
      <c r="Z97" s="4" t="s">
        <v>28</v>
      </c>
      <c r="AA97" s="2">
        <f>[1]SBF2!P143</f>
        <v>-25.51664929</v>
      </c>
      <c r="AB97" s="2" t="s">
        <v>0</v>
      </c>
      <c r="AD97" s="4" t="s">
        <v>28</v>
      </c>
      <c r="AE97" s="2">
        <f>[1]SBF2!P139</f>
        <v>-34.223189679999997</v>
      </c>
      <c r="AF97" s="2" t="s">
        <v>0</v>
      </c>
      <c r="AH97" s="4" t="s">
        <v>28</v>
      </c>
      <c r="AI97" s="2">
        <f>[1]SBF2!L143</f>
        <v>0.92724194699999996</v>
      </c>
      <c r="AJ97" s="2" t="s">
        <v>0</v>
      </c>
      <c r="AK97" s="5"/>
    </row>
    <row r="98" spans="2:37" x14ac:dyDescent="0.2">
      <c r="B98" s="4" t="s">
        <v>27</v>
      </c>
      <c r="C98" s="1">
        <f>[1]SBF3!J143</f>
        <v>39.076194463333337</v>
      </c>
      <c r="D98" s="2" t="s">
        <v>0</v>
      </c>
      <c r="F98" s="4" t="s">
        <v>27</v>
      </c>
      <c r="G98" s="2">
        <f>[1]SBF3!D143</f>
        <v>37.138997350000004</v>
      </c>
      <c r="H98" s="2" t="s">
        <v>0</v>
      </c>
      <c r="J98" s="4" t="s">
        <v>27</v>
      </c>
      <c r="K98" s="2">
        <f>[1]SBF3!F143</f>
        <v>7.8635322333333333</v>
      </c>
      <c r="L98" s="2" t="s">
        <v>0</v>
      </c>
      <c r="N98" s="4" t="s">
        <v>27</v>
      </c>
      <c r="O98" s="2">
        <f>[1]SBF3!F139</f>
        <v>-22.425102686666666</v>
      </c>
      <c r="P98" s="2" t="s">
        <v>0</v>
      </c>
      <c r="R98" s="4" t="s">
        <v>27</v>
      </c>
      <c r="S98" s="2">
        <f>[1]SBF3!H143</f>
        <v>1.2082785166666667</v>
      </c>
      <c r="T98" s="2" t="s">
        <v>0</v>
      </c>
      <c r="V98" s="4" t="s">
        <v>27</v>
      </c>
      <c r="W98" s="2">
        <f>[1]SBF3!N143</f>
        <v>-2.9895872699999999</v>
      </c>
      <c r="X98" s="2" t="s">
        <v>0</v>
      </c>
      <c r="Z98" s="4" t="s">
        <v>27</v>
      </c>
      <c r="AA98" s="2">
        <f>[1]SBF3!P143</f>
        <v>-4.0672800233333337</v>
      </c>
      <c r="AB98" s="2" t="s">
        <v>0</v>
      </c>
      <c r="AD98" s="4" t="s">
        <v>27</v>
      </c>
      <c r="AE98" s="2">
        <f>[1]SBF3!P139</f>
        <v>-23.42981752</v>
      </c>
      <c r="AF98" s="2" t="s">
        <v>0</v>
      </c>
      <c r="AH98" s="4" t="s">
        <v>27</v>
      </c>
      <c r="AI98" s="2">
        <f>[1]SBF3!L143</f>
        <v>0.68200825333333348</v>
      </c>
      <c r="AJ98" s="2" t="s">
        <v>0</v>
      </c>
      <c r="AK98" s="5"/>
    </row>
    <row r="99" spans="2:37" x14ac:dyDescent="0.2">
      <c r="B99" s="4" t="s">
        <v>26</v>
      </c>
      <c r="C99" s="1">
        <f>[1]SBF4!J143</f>
        <v>39.180321066666664</v>
      </c>
      <c r="D99" s="2" t="s">
        <v>0</v>
      </c>
      <c r="F99" s="4" t="s">
        <v>26</v>
      </c>
      <c r="G99" s="2">
        <f>[1]SBF4!D143</f>
        <v>34.873721703333338</v>
      </c>
      <c r="H99" s="2" t="s">
        <v>0</v>
      </c>
      <c r="J99" s="4" t="s">
        <v>26</v>
      </c>
      <c r="K99" s="2">
        <f>[1]SBF4!F143</f>
        <v>13.02365148</v>
      </c>
      <c r="L99" s="2" t="s">
        <v>0</v>
      </c>
      <c r="N99" s="4" t="s">
        <v>26</v>
      </c>
      <c r="O99" s="2">
        <f>[1]SBF4!F139</f>
        <v>-4.2232103066666662</v>
      </c>
      <c r="P99" s="2" t="s">
        <v>0</v>
      </c>
      <c r="R99" s="4" t="s">
        <v>26</v>
      </c>
      <c r="S99" s="2">
        <f>[1]SBF4!H143</f>
        <v>-7.1291930066666671</v>
      </c>
      <c r="T99" s="2" t="s">
        <v>0</v>
      </c>
      <c r="V99" s="4" t="s">
        <v>26</v>
      </c>
      <c r="W99" s="2">
        <f>[1]SBF4!N143</f>
        <v>-25.033878206666667</v>
      </c>
      <c r="X99" s="2" t="s">
        <v>0</v>
      </c>
      <c r="Z99" s="4" t="s">
        <v>26</v>
      </c>
      <c r="AA99" s="2">
        <f>[1]SBF4!P143</f>
        <v>-15.869258203333333</v>
      </c>
      <c r="AB99" s="2" t="s">
        <v>0</v>
      </c>
      <c r="AD99" s="4" t="s">
        <v>26</v>
      </c>
      <c r="AE99" s="2">
        <f>[1]SBF4!P139</f>
        <v>-30.664939709999999</v>
      </c>
      <c r="AF99" s="2" t="s">
        <v>0</v>
      </c>
      <c r="AH99" s="4" t="s">
        <v>26</v>
      </c>
      <c r="AI99" s="2">
        <f>[1]SBF4!L143</f>
        <v>0.6838256066666667</v>
      </c>
      <c r="AJ99" s="2" t="s">
        <v>0</v>
      </c>
      <c r="AK99" s="5"/>
    </row>
    <row r="100" spans="2:37" x14ac:dyDescent="0.2">
      <c r="B100" s="4" t="s">
        <v>25</v>
      </c>
      <c r="C100" s="1">
        <f>[1]SBF6!J143</f>
        <v>51.682621280000006</v>
      </c>
      <c r="D100" s="2" t="s">
        <v>0</v>
      </c>
      <c r="F100" s="4" t="s">
        <v>25</v>
      </c>
      <c r="G100" s="2">
        <f>[1]SBF6!D143</f>
        <v>48.140243394999999</v>
      </c>
      <c r="H100" s="2" t="s">
        <v>0</v>
      </c>
      <c r="J100" s="4" t="s">
        <v>25</v>
      </c>
      <c r="K100" s="2">
        <f>[1]SBF6!F143</f>
        <v>6.7081934600000004</v>
      </c>
      <c r="L100" s="2" t="s">
        <v>0</v>
      </c>
      <c r="N100" s="4" t="s">
        <v>25</v>
      </c>
      <c r="O100" s="2">
        <f>[1]SBF6!F139</f>
        <v>-10.567034639999999</v>
      </c>
      <c r="P100" s="2" t="s">
        <v>0</v>
      </c>
      <c r="R100" s="4" t="s">
        <v>25</v>
      </c>
      <c r="S100" s="2">
        <f>[1]SBF6!H143</f>
        <v>-5.9235390749999999</v>
      </c>
      <c r="T100" s="2" t="s">
        <v>0</v>
      </c>
      <c r="V100" s="4" t="s">
        <v>25</v>
      </c>
      <c r="W100" s="2">
        <f>[1]SBF6!N143</f>
        <v>2.3273479300000002</v>
      </c>
      <c r="X100" s="2" t="s">
        <v>0</v>
      </c>
      <c r="Z100" s="4" t="s">
        <v>25</v>
      </c>
      <c r="AA100" s="2">
        <f>[1]SBF6!P143</f>
        <v>-17.96534132</v>
      </c>
      <c r="AB100" s="2" t="s">
        <v>0</v>
      </c>
      <c r="AD100" s="4" t="s">
        <v>25</v>
      </c>
      <c r="AE100" s="2">
        <f>[1]SBF6!P139</f>
        <v>-30.871726785</v>
      </c>
      <c r="AF100" s="2" t="s">
        <v>0</v>
      </c>
      <c r="AH100" s="4" t="s">
        <v>25</v>
      </c>
      <c r="AI100" s="2">
        <f>[1]SBF6!L143</f>
        <v>0.90203191000000005</v>
      </c>
      <c r="AJ100" s="2" t="s">
        <v>0</v>
      </c>
      <c r="AK100" s="5"/>
    </row>
    <row r="101" spans="2:37" x14ac:dyDescent="0.2">
      <c r="B101" s="4" t="s">
        <v>24</v>
      </c>
      <c r="C101" s="1">
        <f>[1]SBF7!J143</f>
        <v>21.105580010000001</v>
      </c>
      <c r="D101" s="2" t="s">
        <v>0</v>
      </c>
      <c r="F101" s="4" t="s">
        <v>24</v>
      </c>
      <c r="G101" s="2">
        <f>[1]SBF7!D143</f>
        <v>40.072616979999999</v>
      </c>
      <c r="H101" s="2" t="s">
        <v>0</v>
      </c>
      <c r="J101" s="4" t="s">
        <v>24</v>
      </c>
      <c r="K101" s="2">
        <f>[1]SBF7!F143</f>
        <v>21.652540439999999</v>
      </c>
      <c r="L101" s="2" t="s">
        <v>0</v>
      </c>
      <c r="N101" s="4" t="s">
        <v>24</v>
      </c>
      <c r="O101" s="2">
        <f>[1]SBF7!F139</f>
        <v>-0.12798695500000001</v>
      </c>
      <c r="P101" s="2" t="s">
        <v>0</v>
      </c>
      <c r="R101" s="4" t="s">
        <v>24</v>
      </c>
      <c r="S101" s="2">
        <f>[1]SBF7!H143</f>
        <v>4.495693975</v>
      </c>
      <c r="T101" s="2" t="s">
        <v>0</v>
      </c>
      <c r="V101" s="4" t="s">
        <v>24</v>
      </c>
      <c r="W101" s="2">
        <f>[1]SBF7!N143</f>
        <v>-31.06270263</v>
      </c>
      <c r="X101" s="2" t="s">
        <v>0</v>
      </c>
      <c r="Z101" s="4" t="s">
        <v>24</v>
      </c>
      <c r="AA101" s="2">
        <f>[1]SBF7!P143</f>
        <v>-14.58019382</v>
      </c>
      <c r="AB101" s="2" t="s">
        <v>0</v>
      </c>
      <c r="AD101" s="4" t="s">
        <v>24</v>
      </c>
      <c r="AE101" s="2">
        <f>[1]SBF7!P139</f>
        <v>-32.372463260000004</v>
      </c>
      <c r="AF101" s="2" t="s">
        <v>0</v>
      </c>
      <c r="AH101" s="4" t="s">
        <v>24</v>
      </c>
      <c r="AI101" s="2">
        <f>[1]SBF7!L143</f>
        <v>0.36836186500000001</v>
      </c>
      <c r="AJ101" s="2" t="s">
        <v>0</v>
      </c>
      <c r="AK101" s="5"/>
    </row>
    <row r="102" spans="2:37" x14ac:dyDescent="0.2">
      <c r="B102" s="4" t="s">
        <v>23</v>
      </c>
      <c r="C102" s="1">
        <f>[1]SBF8!J143</f>
        <v>36.685197943333328</v>
      </c>
      <c r="D102" s="2" t="s">
        <v>0</v>
      </c>
      <c r="F102" s="4" t="s">
        <v>23</v>
      </c>
      <c r="G102" s="2">
        <f>[1]SBF8!D143</f>
        <v>53.3823401</v>
      </c>
      <c r="H102" s="2" t="s">
        <v>0</v>
      </c>
      <c r="J102" s="4" t="s">
        <v>23</v>
      </c>
      <c r="K102" s="2">
        <f>[1]SBF8!F143</f>
        <v>25.218086946666663</v>
      </c>
      <c r="L102" s="2" t="s">
        <v>0</v>
      </c>
      <c r="N102" s="4" t="s">
        <v>23</v>
      </c>
      <c r="O102" s="2">
        <f>[1]SBF8!F139</f>
        <v>0.78598857999999916</v>
      </c>
      <c r="P102" s="2" t="s">
        <v>0</v>
      </c>
      <c r="R102" s="4" t="s">
        <v>23</v>
      </c>
      <c r="S102" s="2">
        <f>[1]SBF8!H143</f>
        <v>-3.1450218666666667</v>
      </c>
      <c r="T102" s="2" t="s">
        <v>0</v>
      </c>
      <c r="V102" s="4" t="s">
        <v>23</v>
      </c>
      <c r="W102" s="2">
        <f>[1]SBF8!N143</f>
        <v>-27.548018643333336</v>
      </c>
      <c r="X102" s="2" t="s">
        <v>0</v>
      </c>
      <c r="Z102" s="4" t="s">
        <v>23</v>
      </c>
      <c r="AA102" s="2">
        <f>[1]SBF8!P143</f>
        <v>-29.945317810000002</v>
      </c>
      <c r="AB102" s="2" t="s">
        <v>0</v>
      </c>
      <c r="AD102" s="4" t="s">
        <v>23</v>
      </c>
      <c r="AE102" s="2">
        <f>[1]SBF8!P139</f>
        <v>-34.52919657333333</v>
      </c>
      <c r="AF102" s="2" t="s">
        <v>0</v>
      </c>
      <c r="AH102" s="4" t="s">
        <v>23</v>
      </c>
      <c r="AI102" s="2">
        <f>[1]SBF8!L143</f>
        <v>0.64027749</v>
      </c>
      <c r="AJ102" s="2" t="s">
        <v>0</v>
      </c>
      <c r="AK102" s="5"/>
    </row>
    <row r="103" spans="2:37" x14ac:dyDescent="0.2">
      <c r="B103" s="4" t="s">
        <v>22</v>
      </c>
      <c r="C103" s="1">
        <f>[1]SBF9!J143</f>
        <v>37.283495895000001</v>
      </c>
      <c r="D103" s="2" t="s">
        <v>0</v>
      </c>
      <c r="F103" s="4" t="s">
        <v>22</v>
      </c>
      <c r="G103" s="2">
        <f>[1]SBF9!D143</f>
        <v>35.583521419999997</v>
      </c>
      <c r="H103" s="2" t="s">
        <v>0</v>
      </c>
      <c r="J103" s="4" t="s">
        <v>22</v>
      </c>
      <c r="K103" s="2">
        <f>[1]SBF9!F143</f>
        <v>19.954078735</v>
      </c>
      <c r="L103" s="2" t="s">
        <v>0</v>
      </c>
      <c r="N103" s="4" t="s">
        <v>22</v>
      </c>
      <c r="O103" s="2">
        <f>[1]SBF9!F139</f>
        <v>-5.6958481000000001</v>
      </c>
      <c r="P103" s="2" t="s">
        <v>0</v>
      </c>
      <c r="R103" s="4" t="s">
        <v>22</v>
      </c>
      <c r="S103" s="2">
        <f>[1]SBF9!H143</f>
        <v>-6.2321835700000001</v>
      </c>
      <c r="T103" s="2" t="s">
        <v>0</v>
      </c>
      <c r="V103" s="4" t="s">
        <v>22</v>
      </c>
      <c r="W103" s="2">
        <f>[1]SBF9!N143</f>
        <v>-46.910767790000001</v>
      </c>
      <c r="X103" s="2" t="s">
        <v>0</v>
      </c>
      <c r="Z103" s="4" t="s">
        <v>22</v>
      </c>
      <c r="AA103" s="2">
        <f>[1]SBF9!P143</f>
        <v>-19.056688260000001</v>
      </c>
      <c r="AB103" s="2" t="s">
        <v>0</v>
      </c>
      <c r="AD103" s="4" t="s">
        <v>22</v>
      </c>
      <c r="AE103" s="2">
        <f>[1]SBF9!P139</f>
        <v>-31.82638146</v>
      </c>
      <c r="AF103" s="2" t="s">
        <v>0</v>
      </c>
      <c r="AH103" s="4" t="s">
        <v>22</v>
      </c>
      <c r="AI103" s="2">
        <f>[1]SBF9!L143</f>
        <v>0.65071976000000009</v>
      </c>
      <c r="AJ103" s="2" t="s">
        <v>0</v>
      </c>
      <c r="AK103" s="5"/>
    </row>
    <row r="104" spans="2:37" x14ac:dyDescent="0.2">
      <c r="B104" s="4" t="s">
        <v>21</v>
      </c>
      <c r="C104" s="1">
        <f>[1]SBF10!J143</f>
        <v>41.833068269999998</v>
      </c>
      <c r="D104" s="2" t="s">
        <v>0</v>
      </c>
      <c r="F104" s="4" t="s">
        <v>21</v>
      </c>
      <c r="G104" s="2">
        <f>[1]SBF10!D143</f>
        <v>48.442668240000003</v>
      </c>
      <c r="H104" s="2" t="s">
        <v>0</v>
      </c>
      <c r="J104" s="4" t="s">
        <v>21</v>
      </c>
      <c r="K104" s="2">
        <f>[1]SBF10!F143</f>
        <v>29.439130990000002</v>
      </c>
      <c r="L104" s="2" t="s">
        <v>0</v>
      </c>
      <c r="N104" s="4" t="s">
        <v>21</v>
      </c>
      <c r="O104" s="2">
        <f>[1]SBF10!F139</f>
        <v>5.3657389200000001</v>
      </c>
      <c r="P104" s="2" t="s">
        <v>0</v>
      </c>
      <c r="R104" s="4" t="s">
        <v>21</v>
      </c>
      <c r="S104" s="2">
        <f>[1]SBF10!H143</f>
        <v>0.38916789500000004</v>
      </c>
      <c r="T104" s="2" t="s">
        <v>0</v>
      </c>
      <c r="V104" s="4" t="s">
        <v>21</v>
      </c>
      <c r="W104" s="2">
        <f>[1]SBF10!N143</f>
        <v>-30.269775360000001</v>
      </c>
      <c r="X104" s="2" t="s">
        <v>0</v>
      </c>
      <c r="Z104" s="4" t="s">
        <v>21</v>
      </c>
      <c r="AA104" s="2">
        <f>[1]SBF10!P143</f>
        <v>-30.417473434999998</v>
      </c>
      <c r="AB104" s="2" t="s">
        <v>0</v>
      </c>
      <c r="AD104" s="4" t="s">
        <v>21</v>
      </c>
      <c r="AE104" s="2">
        <f>[1]SBF10!P139</f>
        <v>-34.758099610000002</v>
      </c>
      <c r="AF104" s="2" t="s">
        <v>0</v>
      </c>
      <c r="AH104" s="4" t="s">
        <v>21</v>
      </c>
      <c r="AI104" s="2">
        <f>[1]SBF10!L143</f>
        <v>0.73012477499999995</v>
      </c>
      <c r="AJ104" s="2" t="s">
        <v>0</v>
      </c>
      <c r="AK104" s="5"/>
    </row>
    <row r="105" spans="2:37" x14ac:dyDescent="0.2">
      <c r="B105" s="4" t="s">
        <v>20</v>
      </c>
      <c r="C105" s="1">
        <f>[1]SBF11!I143</f>
        <v>44.740219006666671</v>
      </c>
      <c r="D105" s="2" t="s">
        <v>7</v>
      </c>
      <c r="F105" s="4" t="s">
        <v>20</v>
      </c>
      <c r="G105" s="2">
        <f>[1]SBF11!C143</f>
        <v>71.596774243333329</v>
      </c>
      <c r="H105" s="2" t="s">
        <v>7</v>
      </c>
      <c r="J105" s="4" t="s">
        <v>20</v>
      </c>
      <c r="K105" s="2">
        <f>[1]SBF11!E143</f>
        <v>5.3487399633333332</v>
      </c>
      <c r="L105" s="2" t="s">
        <v>7</v>
      </c>
      <c r="N105" s="4" t="s">
        <v>20</v>
      </c>
      <c r="O105" s="2">
        <f>[1]SBF11!E139</f>
        <v>-7.166441906666666</v>
      </c>
      <c r="P105" s="2" t="s">
        <v>7</v>
      </c>
      <c r="R105" s="4" t="s">
        <v>20</v>
      </c>
      <c r="S105" s="2">
        <f>[1]SBF11!G143</f>
        <v>17.226692273333331</v>
      </c>
      <c r="T105" s="2" t="s">
        <v>7</v>
      </c>
      <c r="V105" s="4" t="s">
        <v>20</v>
      </c>
      <c r="W105" s="2">
        <f>[1]SBF11!M143</f>
        <v>-37.482008579999999</v>
      </c>
      <c r="X105" s="2" t="s">
        <v>7</v>
      </c>
      <c r="Z105" s="4" t="s">
        <v>20</v>
      </c>
      <c r="AA105" s="2">
        <f>[1]SBF11!O143</f>
        <v>-25.468864839999998</v>
      </c>
      <c r="AB105" s="2" t="s">
        <v>7</v>
      </c>
      <c r="AD105" s="4" t="s">
        <v>20</v>
      </c>
      <c r="AE105" s="2">
        <f>[1]SBF11!O139</f>
        <v>-34.655416733333333</v>
      </c>
      <c r="AF105" s="2" t="s">
        <v>7</v>
      </c>
      <c r="AH105" s="4" t="s">
        <v>20</v>
      </c>
      <c r="AI105" s="2">
        <f>[1]SBF11!K143</f>
        <v>0.78086412666666671</v>
      </c>
      <c r="AJ105" s="2" t="s">
        <v>7</v>
      </c>
      <c r="AK105" s="5"/>
    </row>
    <row r="106" spans="2:37" x14ac:dyDescent="0.2">
      <c r="B106" s="4" t="s">
        <v>19</v>
      </c>
      <c r="C106" s="1">
        <f>[1]SBF12!J143</f>
        <v>60.726476980000001</v>
      </c>
      <c r="D106" s="2" t="s">
        <v>0</v>
      </c>
      <c r="F106" s="4" t="s">
        <v>19</v>
      </c>
      <c r="G106" s="2">
        <f>[1]SBF12!D143</f>
        <v>71.54324333000001</v>
      </c>
      <c r="H106" s="2" t="s">
        <v>0</v>
      </c>
      <c r="J106" s="4" t="s">
        <v>19</v>
      </c>
      <c r="K106" s="2">
        <f>[1]SBF12!F143</f>
        <v>20.009760646666667</v>
      </c>
      <c r="L106" s="2" t="s">
        <v>0</v>
      </c>
      <c r="N106" s="4" t="s">
        <v>19</v>
      </c>
      <c r="O106" s="2">
        <f>[1]SBF12!F139</f>
        <v>-6.4026123933333325</v>
      </c>
      <c r="P106" s="2" t="s">
        <v>0</v>
      </c>
      <c r="R106" s="4" t="s">
        <v>19</v>
      </c>
      <c r="S106" s="2">
        <f>[1]SBF12!H143</f>
        <v>-5.523778113333333</v>
      </c>
      <c r="T106" s="2" t="s">
        <v>0</v>
      </c>
      <c r="V106" s="4" t="s">
        <v>19</v>
      </c>
      <c r="W106" s="2">
        <f>[1]SBF12!N143</f>
        <v>-28.753340196666667</v>
      </c>
      <c r="X106" s="2" t="s">
        <v>0</v>
      </c>
      <c r="Z106" s="4" t="s">
        <v>19</v>
      </c>
      <c r="AA106" s="2">
        <f>[1]SBF12!P143</f>
        <v>-17.256589399999999</v>
      </c>
      <c r="AB106" s="2" t="s">
        <v>0</v>
      </c>
      <c r="AD106" s="4" t="s">
        <v>19</v>
      </c>
      <c r="AE106" s="2">
        <f>[1]SBF12!P139</f>
        <v>-34.709766063333326</v>
      </c>
      <c r="AF106" s="2" t="s">
        <v>0</v>
      </c>
      <c r="AH106" s="4" t="s">
        <v>19</v>
      </c>
      <c r="AI106" s="2">
        <f>[1]SBF12!L143</f>
        <v>1.0598769666666668</v>
      </c>
      <c r="AJ106" s="2" t="s">
        <v>0</v>
      </c>
      <c r="AK106" s="5"/>
    </row>
    <row r="107" spans="2:37" x14ac:dyDescent="0.2">
      <c r="B107" s="4" t="s">
        <v>18</v>
      </c>
      <c r="C107" s="1">
        <f>[1]SBF13!J143</f>
        <v>39.129851763333335</v>
      </c>
      <c r="D107" s="2" t="s">
        <v>0</v>
      </c>
      <c r="F107" s="4" t="s">
        <v>18</v>
      </c>
      <c r="G107" s="2">
        <f>[1]SBF13!D143</f>
        <v>39.709093383333332</v>
      </c>
      <c r="H107" s="2" t="s">
        <v>0</v>
      </c>
      <c r="J107" s="4" t="s">
        <v>18</v>
      </c>
      <c r="K107" s="2">
        <f>[1]SBF13!F143</f>
        <v>16.732017240000001</v>
      </c>
      <c r="L107" s="2" t="s">
        <v>0</v>
      </c>
      <c r="N107" s="4" t="s">
        <v>18</v>
      </c>
      <c r="O107" s="2">
        <f>[1]SBF13!F139</f>
        <v>-4.1943744833333332</v>
      </c>
      <c r="P107" s="2" t="s">
        <v>0</v>
      </c>
      <c r="R107" s="4" t="s">
        <v>18</v>
      </c>
      <c r="S107" s="2">
        <f>[1]SBF13!H143</f>
        <v>-1.6805557533333335</v>
      </c>
      <c r="T107" s="2" t="s">
        <v>0</v>
      </c>
      <c r="V107" s="4" t="s">
        <v>18</v>
      </c>
      <c r="W107" s="2">
        <f>[1]SBF13!N143</f>
        <v>-12.441917613333333</v>
      </c>
      <c r="X107" s="2" t="s">
        <v>0</v>
      </c>
      <c r="Z107" s="4" t="s">
        <v>18</v>
      </c>
      <c r="AA107" s="2">
        <f>[1]SBF13!P143</f>
        <v>-15.35708938</v>
      </c>
      <c r="AB107" s="2" t="s">
        <v>0</v>
      </c>
      <c r="AD107" s="4" t="s">
        <v>18</v>
      </c>
      <c r="AE107" s="2">
        <f>[1]SBF13!P139</f>
        <v>-31.650138613333336</v>
      </c>
      <c r="AF107" s="2" t="s">
        <v>0</v>
      </c>
      <c r="AH107" s="4" t="s">
        <v>18</v>
      </c>
      <c r="AI107" s="2">
        <f>[1]SBF13!L143</f>
        <v>0.68294474999999999</v>
      </c>
      <c r="AJ107" s="2" t="s">
        <v>0</v>
      </c>
      <c r="AK107" s="5"/>
    </row>
    <row r="108" spans="2:37" x14ac:dyDescent="0.2">
      <c r="B108" s="4" t="s">
        <v>17</v>
      </c>
      <c r="C108" s="1">
        <f>[1]SBF14!J143</f>
        <v>44.983016259999999</v>
      </c>
      <c r="D108" s="2" t="s">
        <v>0</v>
      </c>
      <c r="F108" s="4" t="s">
        <v>17</v>
      </c>
      <c r="G108" s="2">
        <f>[1]SBF14!D143</f>
        <v>35.689612349999997</v>
      </c>
      <c r="H108" s="2" t="s">
        <v>0</v>
      </c>
      <c r="J108" s="4" t="s">
        <v>17</v>
      </c>
      <c r="K108" s="2">
        <f>[1]SBF14!F143</f>
        <v>14.584481390000001</v>
      </c>
      <c r="L108" s="2" t="s">
        <v>0</v>
      </c>
      <c r="N108" s="4" t="s">
        <v>17</v>
      </c>
      <c r="O108" s="2">
        <f>[1]SBF14!F139</f>
        <v>4.2749060329999997</v>
      </c>
      <c r="P108" s="2" t="s">
        <v>0</v>
      </c>
      <c r="R108" s="4" t="s">
        <v>17</v>
      </c>
      <c r="S108" s="2">
        <f>[1]SBF14!H143</f>
        <v>-6.8556494969999999</v>
      </c>
      <c r="T108" s="2" t="s">
        <v>0</v>
      </c>
      <c r="V108" s="4" t="s">
        <v>17</v>
      </c>
      <c r="W108" s="2">
        <f>[1]SBF14!N143</f>
        <v>-8.1582122730000002</v>
      </c>
      <c r="X108" s="2" t="s">
        <v>0</v>
      </c>
      <c r="Z108" s="4" t="s">
        <v>17</v>
      </c>
      <c r="AA108" s="2">
        <f>[1]SBF14!P143</f>
        <v>-15.96064655</v>
      </c>
      <c r="AB108" s="2" t="s">
        <v>0</v>
      </c>
      <c r="AD108" s="4" t="s">
        <v>17</v>
      </c>
      <c r="AE108" s="2">
        <f>[1]SBF14!P139</f>
        <v>-25.8975972</v>
      </c>
      <c r="AF108" s="2" t="s">
        <v>0</v>
      </c>
      <c r="AH108" s="4" t="s">
        <v>17</v>
      </c>
      <c r="AI108" s="2">
        <f>[1]SBF14!L143</f>
        <v>0.78510174300000002</v>
      </c>
      <c r="AJ108" s="2" t="s">
        <v>0</v>
      </c>
      <c r="AK108" s="5"/>
    </row>
    <row r="109" spans="2:37" x14ac:dyDescent="0.2">
      <c r="B109" s="4" t="s">
        <v>16</v>
      </c>
      <c r="C109" s="1">
        <f>[1]SBF15!J143</f>
        <v>52.644244</v>
      </c>
      <c r="D109" s="2" t="s">
        <v>0</v>
      </c>
      <c r="F109" s="4" t="s">
        <v>16</v>
      </c>
      <c r="G109" s="2">
        <f>[1]SBF15!D143</f>
        <v>48.787192310000002</v>
      </c>
      <c r="H109" s="2" t="s">
        <v>0</v>
      </c>
      <c r="J109" s="4" t="s">
        <v>16</v>
      </c>
      <c r="K109" s="2">
        <f>[1]SBF15!F143</f>
        <v>13.37015428</v>
      </c>
      <c r="L109" s="2" t="s">
        <v>0</v>
      </c>
      <c r="N109" s="4" t="s">
        <v>16</v>
      </c>
      <c r="O109" s="2">
        <f>[1]SBF15!F139</f>
        <v>2.9260364700000001</v>
      </c>
      <c r="P109" s="2" t="s">
        <v>0</v>
      </c>
      <c r="R109" s="4" t="s">
        <v>16</v>
      </c>
      <c r="S109" s="2">
        <f>[1]SBF15!H143</f>
        <v>-11.57310279</v>
      </c>
      <c r="T109" s="2" t="s">
        <v>0</v>
      </c>
      <c r="V109" s="4" t="s">
        <v>16</v>
      </c>
      <c r="W109" s="2">
        <f>[1]SBF15!N143</f>
        <v>-21.314130339999998</v>
      </c>
      <c r="X109" s="2" t="s">
        <v>0</v>
      </c>
      <c r="Z109" s="4" t="s">
        <v>16</v>
      </c>
      <c r="AA109" s="2">
        <f>[1]SBF15!P143</f>
        <v>-30.262256050000001</v>
      </c>
      <c r="AB109" s="2" t="s">
        <v>0</v>
      </c>
      <c r="AD109" s="4" t="s">
        <v>16</v>
      </c>
      <c r="AE109" s="2">
        <f>[1]SBF15!P139</f>
        <v>-34.166399310000003</v>
      </c>
      <c r="AF109" s="2" t="s">
        <v>0</v>
      </c>
      <c r="AH109" s="4" t="s">
        <v>16</v>
      </c>
      <c r="AI109" s="2">
        <f>[1]SBF15!L143</f>
        <v>0.91881539000000001</v>
      </c>
      <c r="AJ109" s="2" t="s">
        <v>0</v>
      </c>
      <c r="AK109" s="5"/>
    </row>
    <row r="110" spans="2:37" x14ac:dyDescent="0.2">
      <c r="B110" s="4" t="s">
        <v>15</v>
      </c>
      <c r="C110" s="1">
        <f>[1]SBM1!J143</f>
        <v>31.56037048</v>
      </c>
      <c r="D110" s="2" t="s">
        <v>0</v>
      </c>
      <c r="F110" s="4" t="s">
        <v>15</v>
      </c>
      <c r="G110" s="2">
        <f>[1]SBM1!D143</f>
        <v>41.366661049999998</v>
      </c>
      <c r="H110" s="2" t="s">
        <v>0</v>
      </c>
      <c r="J110" s="4" t="s">
        <v>15</v>
      </c>
      <c r="K110" s="2">
        <f>[1]SBM1!F143</f>
        <v>29.830204219999999</v>
      </c>
      <c r="L110" s="2" t="s">
        <v>0</v>
      </c>
      <c r="N110" s="4" t="s">
        <v>15</v>
      </c>
      <c r="O110" s="2">
        <f>[1]SBM1!F139</f>
        <v>8.8009453929999992</v>
      </c>
      <c r="P110" s="2" t="s">
        <v>0</v>
      </c>
      <c r="R110" s="4" t="s">
        <v>15</v>
      </c>
      <c r="S110" s="2">
        <f>[1]SBM1!H143</f>
        <v>-7.6990469800000003</v>
      </c>
      <c r="T110" s="2" t="s">
        <v>0</v>
      </c>
      <c r="V110" s="4" t="s">
        <v>15</v>
      </c>
      <c r="W110" s="2">
        <f>[1]SBM1!N143</f>
        <v>-47.32429346</v>
      </c>
      <c r="X110" s="2" t="s">
        <v>0</v>
      </c>
      <c r="Z110" s="4" t="s">
        <v>15</v>
      </c>
      <c r="AA110" s="2">
        <f>[1]SBM1!P143</f>
        <v>-14.71680915</v>
      </c>
      <c r="AB110" s="2" t="s">
        <v>0</v>
      </c>
      <c r="AD110" s="4" t="s">
        <v>15</v>
      </c>
      <c r="AE110" s="2">
        <f>[1]SBM1!P139</f>
        <v>-31.11003578</v>
      </c>
      <c r="AF110" s="2" t="s">
        <v>0</v>
      </c>
      <c r="AH110" s="4" t="s">
        <v>15</v>
      </c>
      <c r="AI110" s="2">
        <f>[1]SBM1!L143</f>
        <v>0.55083238000000001</v>
      </c>
      <c r="AJ110" s="2" t="s">
        <v>0</v>
      </c>
      <c r="AK110" s="5"/>
    </row>
    <row r="111" spans="2:37" x14ac:dyDescent="0.2">
      <c r="B111" s="4" t="s">
        <v>14</v>
      </c>
      <c r="C111" s="1">
        <f>[1]SBM2!I143</f>
        <v>66.16122833</v>
      </c>
      <c r="D111" s="2" t="s">
        <v>7</v>
      </c>
      <c r="F111" s="4" t="s">
        <v>14</v>
      </c>
      <c r="G111" s="2">
        <f>[1]SBM2!C143</f>
        <v>45.154579030000001</v>
      </c>
      <c r="H111" s="2" t="s">
        <v>7</v>
      </c>
      <c r="J111" s="4" t="s">
        <v>14</v>
      </c>
      <c r="K111" s="2">
        <f>[1]SBM2!E143</f>
        <v>28.858038029999999</v>
      </c>
      <c r="L111" s="2" t="s">
        <v>7</v>
      </c>
      <c r="N111" s="4" t="s">
        <v>14</v>
      </c>
      <c r="O111" s="2">
        <f>[1]SBM2!E139</f>
        <v>11.77455368</v>
      </c>
      <c r="P111" s="2" t="s">
        <v>7</v>
      </c>
      <c r="R111" s="4" t="s">
        <v>14</v>
      </c>
      <c r="S111" s="2">
        <f>[1]SBM2!G143</f>
        <v>9.5980793099999993</v>
      </c>
      <c r="T111" s="2" t="s">
        <v>7</v>
      </c>
      <c r="V111" s="4" t="s">
        <v>14</v>
      </c>
      <c r="W111" s="2">
        <f>[1]SBM2!M143</f>
        <v>-5.8671716629999997</v>
      </c>
      <c r="X111" s="2" t="s">
        <v>7</v>
      </c>
      <c r="Z111" s="4" t="s">
        <v>14</v>
      </c>
      <c r="AA111" s="2">
        <f>[1]SBM2!O143</f>
        <v>-23.1913114</v>
      </c>
      <c r="AB111" s="2" t="s">
        <v>7</v>
      </c>
      <c r="AD111" s="4" t="s">
        <v>14</v>
      </c>
      <c r="AE111" s="2">
        <f>[1]SBM2!O139</f>
        <v>-34.625770019999997</v>
      </c>
      <c r="AF111" s="2" t="s">
        <v>7</v>
      </c>
      <c r="AH111" s="4" t="s">
        <v>14</v>
      </c>
      <c r="AI111" s="2">
        <f>[1]SBM2!K143</f>
        <v>1.1547312700000001</v>
      </c>
      <c r="AJ111" s="2" t="s">
        <v>7</v>
      </c>
      <c r="AK111" s="5"/>
    </row>
    <row r="112" spans="2:37" x14ac:dyDescent="0.2">
      <c r="B112" s="4" t="s">
        <v>13</v>
      </c>
      <c r="C112" s="1">
        <f>[1]SBM3!J143</f>
        <v>37.581235130000003</v>
      </c>
      <c r="D112" s="2" t="s">
        <v>0</v>
      </c>
      <c r="F112" s="4" t="s">
        <v>13</v>
      </c>
      <c r="G112" s="2">
        <f>[1]SBM3!D143</f>
        <v>44.065121980000001</v>
      </c>
      <c r="H112" s="2" t="s">
        <v>0</v>
      </c>
      <c r="J112" s="4" t="s">
        <v>13</v>
      </c>
      <c r="K112" s="2">
        <f>[1]SBM3!F143</f>
        <v>15.52604715</v>
      </c>
      <c r="L112" s="2" t="s">
        <v>0</v>
      </c>
      <c r="N112" s="4" t="s">
        <v>13</v>
      </c>
      <c r="O112" s="2">
        <f>[1]SBM3!F139</f>
        <v>-3.4760145850000002</v>
      </c>
      <c r="P112" s="2" t="s">
        <v>0</v>
      </c>
      <c r="R112" s="4" t="s">
        <v>13</v>
      </c>
      <c r="S112" s="2">
        <f>[1]SBM3!H143</f>
        <v>-10.441326419999999</v>
      </c>
      <c r="T112" s="2" t="s">
        <v>0</v>
      </c>
      <c r="V112" s="4" t="s">
        <v>13</v>
      </c>
      <c r="W112" s="2">
        <f>[1]SBM3!N143</f>
        <v>-20.81638826</v>
      </c>
      <c r="X112" s="2" t="s">
        <v>0</v>
      </c>
      <c r="Z112" s="4" t="s">
        <v>13</v>
      </c>
      <c r="AA112" s="2">
        <f>[1]SBM3!P143</f>
        <v>-18.699750699999999</v>
      </c>
      <c r="AB112" s="2" t="s">
        <v>0</v>
      </c>
      <c r="AD112" s="4" t="s">
        <v>13</v>
      </c>
      <c r="AE112" s="2">
        <f>[1]SBM3!P139</f>
        <v>-27.197596109999999</v>
      </c>
      <c r="AF112" s="2" t="s">
        <v>0</v>
      </c>
      <c r="AH112" s="4" t="s">
        <v>13</v>
      </c>
      <c r="AI112" s="2">
        <f>[1]SBM3!L143</f>
        <v>0.65591628999999996</v>
      </c>
      <c r="AJ112" s="2" t="s">
        <v>0</v>
      </c>
      <c r="AK112" s="5"/>
    </row>
    <row r="113" spans="2:37" x14ac:dyDescent="0.2">
      <c r="B113" s="4" t="s">
        <v>12</v>
      </c>
      <c r="C113" s="1">
        <f>[1]SBM4!I143</f>
        <v>36.891911890000003</v>
      </c>
      <c r="D113" s="2" t="s">
        <v>7</v>
      </c>
      <c r="F113" s="4" t="s">
        <v>12</v>
      </c>
      <c r="G113" s="2">
        <f>[1]SBM4!C143</f>
        <v>23.665113160000001</v>
      </c>
      <c r="H113" s="2" t="s">
        <v>7</v>
      </c>
      <c r="J113" s="4" t="s">
        <v>12</v>
      </c>
      <c r="K113" s="2">
        <f>[1]SBM4!E143</f>
        <v>15.79758578</v>
      </c>
      <c r="L113" s="2" t="s">
        <v>7</v>
      </c>
      <c r="N113" s="4" t="s">
        <v>12</v>
      </c>
      <c r="O113" s="2">
        <f>[1]SBM4!E139</f>
        <v>10.403487889999999</v>
      </c>
      <c r="P113" s="2" t="s">
        <v>7</v>
      </c>
      <c r="R113" s="4" t="s">
        <v>12</v>
      </c>
      <c r="S113" s="2">
        <f>[1]SBM4!G143</f>
        <v>-0.13514474000000001</v>
      </c>
      <c r="T113" s="2" t="s">
        <v>7</v>
      </c>
      <c r="V113" s="4" t="s">
        <v>12</v>
      </c>
      <c r="W113" s="2">
        <f>[1]SBM4!M143</f>
        <v>-4.1909080799999998</v>
      </c>
      <c r="X113" s="2" t="s">
        <v>7</v>
      </c>
      <c r="Z113" s="4" t="s">
        <v>12</v>
      </c>
      <c r="AA113" s="2">
        <f>[1]SBM4!O143</f>
        <v>-26.765587180000001</v>
      </c>
      <c r="AB113" s="2" t="s">
        <v>7</v>
      </c>
      <c r="AD113" s="4" t="s">
        <v>12</v>
      </c>
      <c r="AE113" s="2">
        <f>[1]SBM4!O139</f>
        <v>-34.091921820000003</v>
      </c>
      <c r="AF113" s="2" t="s">
        <v>7</v>
      </c>
      <c r="AH113" s="4" t="s">
        <v>12</v>
      </c>
      <c r="AI113" s="2">
        <f>[1]SBM4!K143</f>
        <v>0.64388533000000003</v>
      </c>
      <c r="AJ113" s="2" t="s">
        <v>7</v>
      </c>
      <c r="AK113" s="5"/>
    </row>
    <row r="114" spans="2:37" x14ac:dyDescent="0.2">
      <c r="B114" s="4" t="s">
        <v>11</v>
      </c>
      <c r="C114" s="1">
        <f>[1]SBM5!J143</f>
        <v>50.976411730000002</v>
      </c>
      <c r="D114" s="2" t="s">
        <v>0</v>
      </c>
      <c r="F114" s="4" t="s">
        <v>11</v>
      </c>
      <c r="G114" s="2">
        <f>[1]SBM5!D143</f>
        <v>65.665716079999996</v>
      </c>
      <c r="H114" s="2" t="s">
        <v>0</v>
      </c>
      <c r="J114" s="4" t="s">
        <v>11</v>
      </c>
      <c r="K114" s="2">
        <f>[1]SBM5!F143</f>
        <v>18.890613999999999</v>
      </c>
      <c r="L114" s="2" t="s">
        <v>0</v>
      </c>
      <c r="N114" s="4" t="s">
        <v>11</v>
      </c>
      <c r="O114" s="2">
        <f>[1]SBM5!F139</f>
        <v>-0.92843114000000004</v>
      </c>
      <c r="P114" s="2" t="s">
        <v>0</v>
      </c>
      <c r="R114" s="4" t="s">
        <v>11</v>
      </c>
      <c r="S114" s="2">
        <f>[1]SBM5!H143</f>
        <v>-7.4721275199999999</v>
      </c>
      <c r="T114" s="2" t="s">
        <v>0</v>
      </c>
      <c r="V114" s="4" t="s">
        <v>11</v>
      </c>
      <c r="W114" s="2">
        <f>[1]SBM5!N143</f>
        <v>-32.907745689999999</v>
      </c>
      <c r="X114" s="2" t="s">
        <v>0</v>
      </c>
      <c r="Z114" s="4" t="s">
        <v>11</v>
      </c>
      <c r="AA114" s="2">
        <f>[1]SBM5!P143</f>
        <v>-15.028488339999999</v>
      </c>
      <c r="AB114" s="2" t="s">
        <v>0</v>
      </c>
      <c r="AD114" s="4" t="s">
        <v>11</v>
      </c>
      <c r="AE114" s="2">
        <f>[1]SBM5!P139</f>
        <v>-32.528729839999997</v>
      </c>
      <c r="AF114" s="2" t="s">
        <v>0</v>
      </c>
      <c r="AH114" s="4" t="s">
        <v>11</v>
      </c>
      <c r="AI114" s="2">
        <f>[1]SBM5!L143</f>
        <v>0.88970623000000004</v>
      </c>
      <c r="AJ114" s="2" t="s">
        <v>0</v>
      </c>
      <c r="AK114" s="5"/>
    </row>
    <row r="115" spans="2:37" x14ac:dyDescent="0.2">
      <c r="B115" s="4" t="s">
        <v>10</v>
      </c>
      <c r="C115" s="1">
        <f>[1]SBM6!I143</f>
        <v>50.039350710000001</v>
      </c>
      <c r="D115" s="2" t="s">
        <v>7</v>
      </c>
      <c r="F115" s="4" t="s">
        <v>10</v>
      </c>
      <c r="G115" s="2">
        <f>[1]SBM6!C143</f>
        <v>37.917090680000001</v>
      </c>
      <c r="H115" s="2" t="s">
        <v>7</v>
      </c>
      <c r="J115" s="4" t="s">
        <v>10</v>
      </c>
      <c r="K115" s="2">
        <f>[1]SBM6!E143</f>
        <v>25.030234669999999</v>
      </c>
      <c r="L115" s="2" t="s">
        <v>7</v>
      </c>
      <c r="N115" s="4" t="s">
        <v>10</v>
      </c>
      <c r="O115" s="2">
        <f>[1]SBM6!E139</f>
        <v>4.98237503</v>
      </c>
      <c r="P115" s="2" t="s">
        <v>7</v>
      </c>
      <c r="R115" s="4" t="s">
        <v>10</v>
      </c>
      <c r="S115" s="2">
        <f>[1]SBM6!G143</f>
        <v>14.872708190000001</v>
      </c>
      <c r="T115" s="2" t="s">
        <v>7</v>
      </c>
      <c r="V115" s="4" t="s">
        <v>10</v>
      </c>
      <c r="W115" s="2">
        <f>[1]SBM6!M143</f>
        <v>-7.2836007800000004</v>
      </c>
      <c r="X115" s="2" t="s">
        <v>7</v>
      </c>
      <c r="Z115" s="4" t="s">
        <v>10</v>
      </c>
      <c r="AA115" s="2">
        <f>[1]SBM6!O143</f>
        <v>-27.27079797</v>
      </c>
      <c r="AB115" s="2" t="s">
        <v>7</v>
      </c>
      <c r="AD115" s="4" t="s">
        <v>10</v>
      </c>
      <c r="AE115" s="2">
        <f>[1]SBM6!O139</f>
        <v>-34.61484617</v>
      </c>
      <c r="AF115" s="2" t="s">
        <v>7</v>
      </c>
      <c r="AH115" s="4" t="s">
        <v>10</v>
      </c>
      <c r="AI115" s="2">
        <f>[1]SBM6!K143</f>
        <v>0.87335142499999996</v>
      </c>
      <c r="AJ115" s="2" t="s">
        <v>7</v>
      </c>
      <c r="AK115" s="5"/>
    </row>
    <row r="116" spans="2:37" x14ac:dyDescent="0.2">
      <c r="B116" s="4" t="s">
        <v>9</v>
      </c>
      <c r="C116" s="1">
        <f>[1]SBM1!J143</f>
        <v>31.56037048</v>
      </c>
      <c r="D116" s="2" t="s">
        <v>0</v>
      </c>
      <c r="F116" s="4" t="s">
        <v>9</v>
      </c>
      <c r="G116" s="2">
        <f>[1]SBM1!D143</f>
        <v>41.366661049999998</v>
      </c>
      <c r="H116" s="2" t="s">
        <v>0</v>
      </c>
      <c r="J116" s="4" t="s">
        <v>9</v>
      </c>
      <c r="K116" s="2">
        <f>[1]SBM1!F143</f>
        <v>29.830204219999999</v>
      </c>
      <c r="L116" s="2" t="s">
        <v>0</v>
      </c>
      <c r="N116" s="4" t="s">
        <v>9</v>
      </c>
      <c r="O116" s="2">
        <f>[1]SBM1!F139</f>
        <v>8.8009453929999992</v>
      </c>
      <c r="P116" s="2" t="s">
        <v>0</v>
      </c>
      <c r="R116" s="4" t="s">
        <v>9</v>
      </c>
      <c r="S116" s="2">
        <f>[1]SBM1!H143</f>
        <v>-7.6990469800000003</v>
      </c>
      <c r="T116" s="2" t="s">
        <v>0</v>
      </c>
      <c r="V116" s="4" t="s">
        <v>9</v>
      </c>
      <c r="W116" s="2">
        <f>[1]SBM1!N143</f>
        <v>-47.32429346</v>
      </c>
      <c r="X116" s="2" t="s">
        <v>0</v>
      </c>
      <c r="Z116" s="4" t="s">
        <v>9</v>
      </c>
      <c r="AA116" s="2">
        <f>[1]SBM1!P143</f>
        <v>-14.71680915</v>
      </c>
      <c r="AB116" s="2" t="s">
        <v>0</v>
      </c>
      <c r="AD116" s="4" t="s">
        <v>9</v>
      </c>
      <c r="AE116" s="2">
        <f>[1]SBM1!P139</f>
        <v>-31.11003578</v>
      </c>
      <c r="AF116" s="2" t="s">
        <v>0</v>
      </c>
      <c r="AH116" s="4" t="s">
        <v>9</v>
      </c>
      <c r="AI116" s="2">
        <f>[1]SBM1!L143</f>
        <v>0.55083238000000001</v>
      </c>
      <c r="AJ116" s="2" t="s">
        <v>0</v>
      </c>
    </row>
    <row r="117" spans="2:37" x14ac:dyDescent="0.2">
      <c r="B117" s="4" t="s">
        <v>8</v>
      </c>
      <c r="C117" s="1">
        <f>[1]SBM8!I143</f>
        <v>44.582679370000001</v>
      </c>
      <c r="D117" s="2" t="s">
        <v>7</v>
      </c>
      <c r="F117" s="4" t="s">
        <v>8</v>
      </c>
      <c r="G117" s="2">
        <f>[1]SBM8!C143</f>
        <v>60.478756490000002</v>
      </c>
      <c r="H117" s="2" t="s">
        <v>7</v>
      </c>
      <c r="J117" s="4" t="s">
        <v>8</v>
      </c>
      <c r="K117" s="2">
        <f>[1]SBM8!E143</f>
        <v>22.945761480000002</v>
      </c>
      <c r="L117" s="2" t="s">
        <v>7</v>
      </c>
      <c r="N117" s="4" t="s">
        <v>8</v>
      </c>
      <c r="O117" s="2">
        <f>[1]SBM8!E139</f>
        <v>-15.26677321</v>
      </c>
      <c r="P117" s="2" t="s">
        <v>7</v>
      </c>
      <c r="R117" s="4" t="s">
        <v>8</v>
      </c>
      <c r="S117" s="2">
        <f>[1]SBM8!G143</f>
        <v>5.23182759</v>
      </c>
      <c r="T117" s="2" t="s">
        <v>7</v>
      </c>
      <c r="V117" s="4" t="s">
        <v>8</v>
      </c>
      <c r="W117" s="2">
        <f>[1]SBM8!M143</f>
        <v>-30.810497430000002</v>
      </c>
      <c r="X117" s="2" t="s">
        <v>7</v>
      </c>
      <c r="Z117" s="4" t="s">
        <v>8</v>
      </c>
      <c r="AA117" s="2">
        <f>[1]SBM8!O143</f>
        <v>33.02180808</v>
      </c>
      <c r="AB117" s="2" t="s">
        <v>7</v>
      </c>
      <c r="AD117" s="4" t="s">
        <v>8</v>
      </c>
      <c r="AE117" s="2">
        <f>[1]SBM8!O139</f>
        <v>-30.356333200000002</v>
      </c>
      <c r="AF117" s="2" t="s">
        <v>7</v>
      </c>
      <c r="AH117" s="4" t="s">
        <v>8</v>
      </c>
      <c r="AI117" s="2">
        <f>[1]SBM8!K143</f>
        <v>0.77811454000000002</v>
      </c>
      <c r="AJ117" s="2" t="s">
        <v>7</v>
      </c>
    </row>
    <row r="118" spans="2:37" x14ac:dyDescent="0.2">
      <c r="B118" s="4" t="s">
        <v>6</v>
      </c>
      <c r="C118" s="1">
        <f>[1]SBM9!J143</f>
        <v>8.11488209</v>
      </c>
      <c r="D118" s="2" t="s">
        <v>0</v>
      </c>
      <c r="F118" s="4" t="s">
        <v>6</v>
      </c>
      <c r="G118" s="2">
        <f>[1]SBM9!D143</f>
        <v>45.28169054</v>
      </c>
      <c r="H118" s="2" t="s">
        <v>0</v>
      </c>
      <c r="J118" s="4" t="s">
        <v>6</v>
      </c>
      <c r="K118" s="2">
        <f>[1]SBM9!F143</f>
        <v>12.859971570000001</v>
      </c>
      <c r="L118" s="2" t="s">
        <v>0</v>
      </c>
      <c r="N118" s="4" t="s">
        <v>6</v>
      </c>
      <c r="O118" s="2">
        <f>[1]SBM9!F139</f>
        <v>-17.757859629999999</v>
      </c>
      <c r="P118" s="2" t="s">
        <v>0</v>
      </c>
      <c r="R118" s="4" t="s">
        <v>6</v>
      </c>
      <c r="S118" s="2">
        <f>[1]SBM9!H143</f>
        <v>9.4641863799999992</v>
      </c>
      <c r="T118" s="2" t="s">
        <v>0</v>
      </c>
      <c r="V118" s="4" t="s">
        <v>6</v>
      </c>
      <c r="W118" s="2">
        <f>[1]SBM9!N143</f>
        <v>-28.90522163</v>
      </c>
      <c r="X118" s="2" t="s">
        <v>0</v>
      </c>
      <c r="Z118" s="4" t="s">
        <v>6</v>
      </c>
      <c r="AA118" s="2">
        <f>[1]SBM9!P143</f>
        <v>-6.1028757999999996</v>
      </c>
      <c r="AB118" s="2" t="s">
        <v>0</v>
      </c>
      <c r="AD118" s="4" t="s">
        <v>6</v>
      </c>
      <c r="AE118" s="2">
        <f>[1]SBM9!P139</f>
        <v>-31.441491070000001</v>
      </c>
      <c r="AF118" s="2" t="s">
        <v>0</v>
      </c>
      <c r="AH118" s="4" t="s">
        <v>6</v>
      </c>
      <c r="AI118" s="2">
        <f>[1]SBM9!L143</f>
        <v>0.14163141000000001</v>
      </c>
      <c r="AJ118" s="2" t="s">
        <v>0</v>
      </c>
    </row>
    <row r="119" spans="2:37" x14ac:dyDescent="0.2">
      <c r="B119" s="4" t="s">
        <v>5</v>
      </c>
      <c r="C119" s="1">
        <f>[1]SBM10!J143</f>
        <v>42.731252339999998</v>
      </c>
      <c r="D119" s="2" t="s">
        <v>0</v>
      </c>
      <c r="F119" s="4" t="s">
        <v>5</v>
      </c>
      <c r="G119" s="2">
        <f>[1]SBM10!D143</f>
        <v>38.775148129999998</v>
      </c>
      <c r="H119" s="2" t="s">
        <v>0</v>
      </c>
      <c r="J119" s="4" t="s">
        <v>5</v>
      </c>
      <c r="K119" s="2">
        <f>[1]SBM10!F143</f>
        <v>14.210935510000001</v>
      </c>
      <c r="L119" s="2" t="s">
        <v>0</v>
      </c>
      <c r="N119" s="4" t="s">
        <v>5</v>
      </c>
      <c r="O119" s="2">
        <f>[1]SBM10!F139</f>
        <v>-8.2039827229999993</v>
      </c>
      <c r="P119" s="2" t="s">
        <v>0</v>
      </c>
      <c r="R119" s="4" t="s">
        <v>5</v>
      </c>
      <c r="S119" s="2">
        <f>[1]SBM10!H143</f>
        <v>-6.9008219400000002</v>
      </c>
      <c r="T119" s="2" t="s">
        <v>0</v>
      </c>
      <c r="V119" s="4" t="s">
        <v>5</v>
      </c>
      <c r="W119" s="2">
        <f>[1]SBM10!N143</f>
        <v>-29.907653669999998</v>
      </c>
      <c r="X119" s="2" t="s">
        <v>0</v>
      </c>
      <c r="Z119" s="4" t="s">
        <v>5</v>
      </c>
      <c r="AA119" s="2">
        <f>[1]SBM10!P143</f>
        <v>-4.11771084</v>
      </c>
      <c r="AB119" s="2" t="s">
        <v>0</v>
      </c>
      <c r="AD119" s="4" t="s">
        <v>5</v>
      </c>
      <c r="AE119" s="2">
        <f>[1]SBM10!P139</f>
        <v>-26.963127109999999</v>
      </c>
      <c r="AF119" s="2" t="s">
        <v>0</v>
      </c>
      <c r="AH119" s="4" t="s">
        <v>5</v>
      </c>
      <c r="AI119" s="2">
        <f>[1]SBM10!L143</f>
        <v>0.74580104300000005</v>
      </c>
      <c r="AJ119" s="2" t="s">
        <v>0</v>
      </c>
    </row>
    <row r="120" spans="2:37" x14ac:dyDescent="0.2">
      <c r="B120" s="4" t="s">
        <v>4</v>
      </c>
      <c r="C120" s="1">
        <f>[1]SBM11!J143</f>
        <v>41.504293859999997</v>
      </c>
      <c r="D120" s="2" t="s">
        <v>0</v>
      </c>
      <c r="F120" s="4" t="s">
        <v>4</v>
      </c>
      <c r="G120" s="2">
        <f>[1]SBM11!D143</f>
        <v>31.905768389999999</v>
      </c>
      <c r="H120" s="2" t="s">
        <v>0</v>
      </c>
      <c r="J120" s="4" t="s">
        <v>4</v>
      </c>
      <c r="K120" s="2">
        <f>[1]SBM11!F143</f>
        <v>29.892715030000002</v>
      </c>
      <c r="L120" s="2" t="s">
        <v>0</v>
      </c>
      <c r="N120" s="4" t="s">
        <v>4</v>
      </c>
      <c r="O120" s="2">
        <f>[1]SBM11!F139</f>
        <v>-13.930733590000001</v>
      </c>
      <c r="P120" s="2" t="s">
        <v>0</v>
      </c>
      <c r="R120" s="4" t="s">
        <v>4</v>
      </c>
      <c r="S120" s="2">
        <f>[1]SBM11!H143</f>
        <v>15.285454680000001</v>
      </c>
      <c r="T120" s="2" t="s">
        <v>0</v>
      </c>
      <c r="V120" s="4" t="s">
        <v>4</v>
      </c>
      <c r="W120" s="2">
        <f>[1]SBM11!N143</f>
        <v>-2.6097996800000001</v>
      </c>
      <c r="X120" s="2" t="s">
        <v>0</v>
      </c>
      <c r="Z120" s="4" t="s">
        <v>4</v>
      </c>
      <c r="AA120" s="2">
        <f>[1]SBM11!P143</f>
        <v>5.9887925099999997</v>
      </c>
      <c r="AB120" s="2" t="s">
        <v>0</v>
      </c>
      <c r="AD120" s="4" t="s">
        <v>4</v>
      </c>
      <c r="AE120" s="2">
        <f>[1]SBM11!P139</f>
        <v>-34.465138070000002</v>
      </c>
      <c r="AF120" s="2" t="s">
        <v>0</v>
      </c>
      <c r="AH120" s="4" t="s">
        <v>4</v>
      </c>
      <c r="AI120" s="2">
        <f>[1]SBM11!L143</f>
        <v>0.72438658</v>
      </c>
      <c r="AJ120" s="2" t="s">
        <v>0</v>
      </c>
    </row>
    <row r="121" spans="2:37" x14ac:dyDescent="0.2">
      <c r="B121" s="4" t="s">
        <v>3</v>
      </c>
      <c r="C121" s="1">
        <f>[1]SBM12!J143</f>
        <v>0</v>
      </c>
      <c r="D121" s="2" t="s">
        <v>0</v>
      </c>
      <c r="F121" s="4" t="s">
        <v>3</v>
      </c>
      <c r="G121" s="2">
        <f>[1]SBM12!D143</f>
        <v>0</v>
      </c>
      <c r="H121" s="2" t="s">
        <v>0</v>
      </c>
      <c r="J121" s="4" t="s">
        <v>3</v>
      </c>
      <c r="K121" s="2">
        <v>0</v>
      </c>
      <c r="L121" s="2" t="s">
        <v>0</v>
      </c>
      <c r="N121" s="4" t="s">
        <v>3</v>
      </c>
      <c r="O121" s="2">
        <v>0</v>
      </c>
      <c r="P121" s="2" t="s">
        <v>0</v>
      </c>
      <c r="R121" s="4" t="s">
        <v>3</v>
      </c>
      <c r="S121" s="2">
        <v>0</v>
      </c>
      <c r="T121" s="2" t="s">
        <v>0</v>
      </c>
      <c r="V121" s="4" t="s">
        <v>3</v>
      </c>
      <c r="W121" s="2">
        <v>0</v>
      </c>
      <c r="X121" s="2" t="s">
        <v>0</v>
      </c>
      <c r="Z121" s="4" t="s">
        <v>3</v>
      </c>
      <c r="AA121" s="2">
        <v>0</v>
      </c>
      <c r="AB121" s="2" t="s">
        <v>0</v>
      </c>
      <c r="AD121" s="4" t="s">
        <v>3</v>
      </c>
      <c r="AE121" s="2">
        <v>0</v>
      </c>
      <c r="AF121" s="2" t="s">
        <v>0</v>
      </c>
      <c r="AH121" s="4" t="s">
        <v>3</v>
      </c>
      <c r="AI121" s="2">
        <v>0</v>
      </c>
      <c r="AJ121" s="2" t="s">
        <v>0</v>
      </c>
    </row>
    <row r="122" spans="2:37" x14ac:dyDescent="0.2">
      <c r="B122" s="4" t="s">
        <v>2</v>
      </c>
      <c r="C122" s="1">
        <f>[1]SBM13!J143</f>
        <v>25.696782500000001</v>
      </c>
      <c r="D122" s="2" t="s">
        <v>0</v>
      </c>
      <c r="F122" s="4" t="s">
        <v>2</v>
      </c>
      <c r="G122" s="2">
        <f>[1]SBM13!D143</f>
        <v>42.821264620000001</v>
      </c>
      <c r="H122" s="2" t="s">
        <v>0</v>
      </c>
      <c r="J122" s="4" t="s">
        <v>2</v>
      </c>
      <c r="K122" s="2">
        <f>[1]SBM13!F143</f>
        <v>24.036253200000001</v>
      </c>
      <c r="L122" s="2" t="s">
        <v>0</v>
      </c>
      <c r="N122" s="4" t="s">
        <v>2</v>
      </c>
      <c r="O122" s="2">
        <f>[1]SBM13!F139</f>
        <v>-9.7223604730000002</v>
      </c>
      <c r="P122" s="2" t="s">
        <v>0</v>
      </c>
      <c r="R122" s="4" t="s">
        <v>2</v>
      </c>
      <c r="S122" s="2">
        <f>[1]SBM13!H143</f>
        <v>8.045821643</v>
      </c>
      <c r="T122" s="2" t="s">
        <v>0</v>
      </c>
      <c r="V122" s="4" t="s">
        <v>2</v>
      </c>
      <c r="W122" s="2">
        <f>[1]SBM13!N143</f>
        <v>-16.485121159999998</v>
      </c>
      <c r="X122" s="2" t="s">
        <v>0</v>
      </c>
      <c r="Z122" s="4" t="s">
        <v>2</v>
      </c>
      <c r="AA122" s="2">
        <f>[1]SBM13!P143</f>
        <v>-1.43815724</v>
      </c>
      <c r="AB122" s="2" t="s">
        <v>0</v>
      </c>
      <c r="AD122" s="4" t="s">
        <v>2</v>
      </c>
      <c r="AE122" s="2">
        <f>[1]SBM13!P139</f>
        <v>-29.99384117</v>
      </c>
      <c r="AF122" s="2" t="s">
        <v>0</v>
      </c>
      <c r="AH122" s="4" t="s">
        <v>2</v>
      </c>
      <c r="AI122" s="2">
        <f>[1]SBM13!L143</f>
        <v>0.44849346000000001</v>
      </c>
      <c r="AJ122" s="2" t="s">
        <v>0</v>
      </c>
    </row>
    <row r="123" spans="2:37" x14ac:dyDescent="0.2">
      <c r="B123" s="4" t="s">
        <v>1</v>
      </c>
      <c r="C123" s="1">
        <f>[1]SBM14!J143</f>
        <v>37.727185540000001</v>
      </c>
      <c r="D123" s="2" t="s">
        <v>0</v>
      </c>
      <c r="F123" s="4" t="s">
        <v>1</v>
      </c>
      <c r="G123" s="2">
        <f>[1]SBM14!D143</f>
        <v>54.973508729999999</v>
      </c>
      <c r="H123" s="2" t="s">
        <v>0</v>
      </c>
      <c r="J123" s="4" t="s">
        <v>1</v>
      </c>
      <c r="K123" s="2">
        <f>[1]SBM14!F143</f>
        <v>29.747270289999999</v>
      </c>
      <c r="L123" s="2" t="s">
        <v>0</v>
      </c>
      <c r="N123" s="4" t="s">
        <v>1</v>
      </c>
      <c r="O123" s="2">
        <f>[1]SBM14!F139</f>
        <v>-7.3334997230000001</v>
      </c>
      <c r="P123" s="2" t="s">
        <v>0</v>
      </c>
      <c r="R123" s="4" t="s">
        <v>1</v>
      </c>
      <c r="S123" s="2">
        <f>[1]SBM14!H143</f>
        <v>8.8085512900000005</v>
      </c>
      <c r="T123" s="2" t="s">
        <v>0</v>
      </c>
      <c r="V123" s="4" t="s">
        <v>1</v>
      </c>
      <c r="W123" s="2">
        <f>[1]SBM14!N143</f>
        <v>-18.44879384</v>
      </c>
      <c r="X123" s="2" t="s">
        <v>0</v>
      </c>
      <c r="Z123" s="4" t="s">
        <v>1</v>
      </c>
      <c r="AA123" s="2">
        <f>[1]SBM14!P143</f>
        <v>3.5725512699999999</v>
      </c>
      <c r="AB123" s="2" t="s">
        <v>0</v>
      </c>
      <c r="AD123" s="4" t="s">
        <v>1</v>
      </c>
      <c r="AE123" s="2">
        <f>[1]SBM14!P139</f>
        <v>-34.478942080000003</v>
      </c>
      <c r="AF123" s="2" t="s">
        <v>0</v>
      </c>
      <c r="AH123" s="4" t="s">
        <v>1</v>
      </c>
      <c r="AI123" s="2">
        <f>[1]SBM14!L143</f>
        <v>0.65846360699999995</v>
      </c>
      <c r="AJ123" s="2" t="s">
        <v>0</v>
      </c>
    </row>
    <row r="124" spans="2:37" x14ac:dyDescent="0.2">
      <c r="B124" s="4"/>
      <c r="H124" s="2"/>
      <c r="L124" s="2"/>
      <c r="P124" s="2"/>
      <c r="T124" s="2"/>
      <c r="W124" s="2"/>
      <c r="X124" s="2"/>
      <c r="Z124" s="4"/>
      <c r="AB124" s="2"/>
      <c r="AE124" s="2"/>
      <c r="AF124" s="2"/>
    </row>
    <row r="125" spans="2:37" x14ac:dyDescent="0.2">
      <c r="P125" s="2"/>
      <c r="T125" s="2"/>
      <c r="X125" s="2"/>
      <c r="AF125" s="2"/>
    </row>
    <row r="126" spans="2:37" x14ac:dyDescent="0.2">
      <c r="P126" s="2"/>
      <c r="AF126" s="2"/>
    </row>
    <row r="127" spans="2:37" x14ac:dyDescent="0.2">
      <c r="C127" s="3"/>
      <c r="F127" s="2"/>
      <c r="G127" s="2"/>
    </row>
    <row r="128" spans="2:37" x14ac:dyDescent="0.2">
      <c r="C128" s="3"/>
      <c r="F128" s="2"/>
      <c r="G128" s="2"/>
    </row>
    <row r="129" spans="3:7" x14ac:dyDescent="0.2">
      <c r="C129" s="3"/>
      <c r="F129" s="2"/>
      <c r="G129" s="2"/>
    </row>
    <row r="130" spans="3:7" x14ac:dyDescent="0.2">
      <c r="C130" s="3"/>
      <c r="F130" s="2"/>
      <c r="G130" s="2"/>
    </row>
    <row r="131" spans="3:7" x14ac:dyDescent="0.2">
      <c r="F131" s="2"/>
      <c r="G131" s="2"/>
    </row>
    <row r="132" spans="3:7" x14ac:dyDescent="0.2">
      <c r="F132" s="2"/>
      <c r="G132" s="2"/>
    </row>
    <row r="133" spans="3:7" x14ac:dyDescent="0.2">
      <c r="F133" s="2"/>
      <c r="G133" s="2"/>
    </row>
    <row r="134" spans="3:7" x14ac:dyDescent="0.2">
      <c r="F134" s="2"/>
      <c r="G134" s="2"/>
    </row>
    <row r="135" spans="3:7" x14ac:dyDescent="0.2">
      <c r="F135" s="2"/>
      <c r="G135" s="2"/>
    </row>
  </sheetData>
  <mergeCells count="8">
    <mergeCell ref="Z1:AB1"/>
    <mergeCell ref="AD1:AF1"/>
    <mergeCell ref="B1:D1"/>
    <mergeCell ref="F1:H1"/>
    <mergeCell ref="J1:L1"/>
    <mergeCell ref="N1:O1"/>
    <mergeCell ref="R1:T1"/>
    <mergeCell ref="V1:X1"/>
  </mergeCells>
  <conditionalFormatting sqref="C96:C123 O96:O123">
    <cfRule type="cellIs" dxfId="13" priority="13" operator="equal">
      <formula>0</formula>
    </cfRule>
  </conditionalFormatting>
  <conditionalFormatting sqref="C34:D61 G34:H61 K34:L61 O34:P61 S34:T61 W34:X61 C65:D92 G65:H92 K65:L92 O65:P92 S65:T92 W65:X92 AA65:AB92 AI65:AJ92">
    <cfRule type="cellIs" dxfId="12" priority="14" operator="equal">
      <formula>0</formula>
    </cfRule>
  </conditionalFormatting>
  <conditionalFormatting sqref="G96:G123">
    <cfRule type="cellIs" dxfId="11" priority="12" operator="equal">
      <formula>0</formula>
    </cfRule>
  </conditionalFormatting>
  <conditionalFormatting sqref="K96:K123">
    <cfRule type="cellIs" dxfId="10" priority="7" operator="equal">
      <formula>0</formula>
    </cfRule>
  </conditionalFormatting>
  <conditionalFormatting sqref="S96:S123">
    <cfRule type="cellIs" dxfId="9" priority="11" operator="equal">
      <formula>0</formula>
    </cfRule>
  </conditionalFormatting>
  <conditionalFormatting sqref="W96:W123">
    <cfRule type="cellIs" dxfId="8" priority="10" operator="equal">
      <formula>0</formula>
    </cfRule>
  </conditionalFormatting>
  <conditionalFormatting sqref="AA96:AA123">
    <cfRule type="cellIs" dxfId="7" priority="9" operator="equal">
      <formula>0</formula>
    </cfRule>
  </conditionalFormatting>
  <conditionalFormatting sqref="AA34:AB61">
    <cfRule type="cellIs" dxfId="6" priority="6" operator="equal">
      <formula>0</formula>
    </cfRule>
  </conditionalFormatting>
  <conditionalFormatting sqref="AE96:AE123">
    <cfRule type="cellIs" dxfId="5" priority="1" operator="equal">
      <formula>0</formula>
    </cfRule>
  </conditionalFormatting>
  <conditionalFormatting sqref="AE34:AF61">
    <cfRule type="cellIs" dxfId="4" priority="4" operator="equal">
      <formula>0</formula>
    </cfRule>
  </conditionalFormatting>
  <conditionalFormatting sqref="AE65:AF92">
    <cfRule type="cellIs" dxfId="3" priority="2" operator="equal">
      <formula>0</formula>
    </cfRule>
  </conditionalFormatting>
  <conditionalFormatting sqref="AI96:AI123">
    <cfRule type="cellIs" dxfId="2" priority="8" operator="equal">
      <formula>0</formula>
    </cfRule>
  </conditionalFormatting>
  <conditionalFormatting sqref="AI34:AJ61">
    <cfRule type="cellIs" dxfId="1" priority="5" operator="equal">
      <formula>0</formula>
    </cfRule>
  </conditionalFormatting>
  <conditionalFormatting sqref="FA64:FB91">
    <cfRule type="cellIs" dxfId="0" priority="3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Summariz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02-27T16:32:27Z</dcterms:created>
  <dcterms:modified xsi:type="dcterms:W3CDTF">2024-02-27T16:34:00Z</dcterms:modified>
</cp:coreProperties>
</file>